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512"/>
  <workbookPr filterPrivacy="1"/>
  <xr:revisionPtr revIDLastSave="0" documentId="13_ncr:1_{E571EB0F-CE9D-534F-97CB-E1A2FEFA5D4A}" xr6:coauthVersionLast="36" xr6:coauthVersionMax="36" xr10:uidLastSave="{00000000-0000-0000-0000-000000000000}"/>
  <bookViews>
    <workbookView xWindow="17660" yWindow="660" windowWidth="34700" windowHeight="17360" xr2:uid="{00000000-000D-0000-FFFF-FFFF00000000}"/>
  </bookViews>
  <sheets>
    <sheet name="Data" sheetId="1" r:id="rId1"/>
    <sheet name="Dx&amp;Rx" sheetId="6" r:id="rId2"/>
    <sheet name="Perameters" sheetId="5" r:id="rId3"/>
    <sheet name="Sheet2" sheetId="2" r:id="rId4"/>
    <sheet name="Sheet3" sheetId="4" r:id="rId5"/>
  </sheets>
  <calcPr calcId="181029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28" i="2" l="1"/>
  <c r="B28" i="2"/>
  <c r="D27" i="4" l="1"/>
  <c r="E27" i="4"/>
  <c r="F27" i="4"/>
  <c r="G27" i="4"/>
  <c r="H27" i="4"/>
  <c r="I27" i="4"/>
  <c r="J27" i="4"/>
  <c r="K27" i="4"/>
  <c r="L27" i="4"/>
  <c r="M27" i="4"/>
  <c r="N27" i="4"/>
  <c r="O27" i="4"/>
  <c r="P27" i="4"/>
  <c r="Q27" i="4"/>
  <c r="R27" i="4"/>
  <c r="S27" i="4"/>
  <c r="T27" i="4"/>
  <c r="U27" i="4"/>
  <c r="V27" i="4"/>
  <c r="C27" i="4"/>
  <c r="W3" i="4"/>
  <c r="W4" i="4"/>
  <c r="W5" i="4"/>
  <c r="W6" i="4"/>
  <c r="W7" i="4"/>
  <c r="W8" i="4"/>
  <c r="W9" i="4"/>
  <c r="W10" i="4"/>
  <c r="W11" i="4"/>
  <c r="W12" i="4"/>
  <c r="W13" i="4"/>
  <c r="W14" i="4"/>
  <c r="W15" i="4"/>
  <c r="W16" i="4"/>
  <c r="W17" i="4"/>
  <c r="W18" i="4"/>
  <c r="W19" i="4"/>
  <c r="W20" i="4"/>
  <c r="W21" i="4"/>
  <c r="W22" i="4"/>
  <c r="W23" i="4"/>
  <c r="W24" i="4"/>
  <c r="W25" i="4"/>
  <c r="W26" i="4"/>
  <c r="W2" i="4"/>
  <c r="V28" i="2"/>
  <c r="W28" i="2"/>
  <c r="X28" i="2"/>
  <c r="Y28" i="2"/>
  <c r="Z28" i="2"/>
  <c r="AB28" i="2"/>
  <c r="AC28" i="2"/>
  <c r="AD28" i="2"/>
  <c r="R28" i="2"/>
  <c r="S28" i="2"/>
  <c r="T28" i="2"/>
  <c r="O28" i="2"/>
  <c r="P28" i="2"/>
  <c r="N28" i="2"/>
  <c r="E28" i="2"/>
  <c r="F28" i="2"/>
</calcChain>
</file>

<file path=xl/sharedStrings.xml><?xml version="1.0" encoding="utf-8"?>
<sst xmlns="http://schemas.openxmlformats.org/spreadsheetml/2006/main" count="793" uniqueCount="442">
  <si>
    <t>Background</t>
  </si>
  <si>
    <t>Medical history</t>
  </si>
  <si>
    <t>Anthropometry</t>
  </si>
  <si>
    <t>Plasma  metabolites</t>
  </si>
  <si>
    <t>Sample #</t>
  </si>
  <si>
    <t>Procedure</t>
  </si>
  <si>
    <t>Age</t>
  </si>
  <si>
    <t xml:space="preserve">Sex </t>
  </si>
  <si>
    <t xml:space="preserve">Race/ </t>
  </si>
  <si>
    <t>Meno</t>
  </si>
  <si>
    <t>Diabetes</t>
  </si>
  <si>
    <t>Other medical history</t>
  </si>
  <si>
    <t>Ht</t>
  </si>
  <si>
    <t>Wt</t>
  </si>
  <si>
    <t>BMI</t>
  </si>
  <si>
    <t>BG Rand</t>
  </si>
  <si>
    <t>Chol</t>
  </si>
  <si>
    <t>Tg</t>
  </si>
  <si>
    <t xml:space="preserve">HDL </t>
  </si>
  <si>
    <t xml:space="preserve">LDL </t>
  </si>
  <si>
    <t>HgBA1C</t>
  </si>
  <si>
    <t xml:space="preserve"> </t>
  </si>
  <si>
    <t>Ethnicity</t>
  </si>
  <si>
    <t>PRE/POST</t>
  </si>
  <si>
    <t>problems</t>
  </si>
  <si>
    <t>meds</t>
  </si>
  <si>
    <t>cm</t>
  </si>
  <si>
    <t>lbs / Kg</t>
  </si>
  <si>
    <r>
      <t>kg/m</t>
    </r>
    <r>
      <rPr>
        <b/>
        <vertAlign val="superscript"/>
        <sz val="11"/>
        <rFont val="Calibri"/>
        <family val="2"/>
        <scheme val="minor"/>
      </rPr>
      <t>2</t>
    </r>
  </si>
  <si>
    <t>Panniculectomy</t>
  </si>
  <si>
    <t>F</t>
  </si>
  <si>
    <t>Hispanic</t>
  </si>
  <si>
    <t>n/a</t>
  </si>
  <si>
    <t>non-diabetic</t>
  </si>
  <si>
    <t>Obesity, Palpitations, Intertrigo, Breast Hypertrophy</t>
  </si>
  <si>
    <t>Multivitamin, Vit B12 QD, Vit D 50,000 unit caps 1/wk for 12 wks, Calcium+D 600-200mg QD</t>
  </si>
  <si>
    <t>141lbs</t>
  </si>
  <si>
    <t>no data</t>
  </si>
  <si>
    <t>Gastric Bypass</t>
  </si>
  <si>
    <t>African American</t>
  </si>
  <si>
    <t>premenopausal</t>
  </si>
  <si>
    <t>Obesity, Asthma, Menorrhagia, Keloid, Thyroid cyst removed, anaemia, HTN, lower leg oedema, back pain</t>
  </si>
  <si>
    <t>HCTZ, Omeprazole, Albuterol, Naproxen</t>
  </si>
  <si>
    <t>115 kg</t>
  </si>
  <si>
    <t>OSA, Asthma, Back pain, Intertrigo, Leg osteoarthrosis</t>
  </si>
  <si>
    <t>Clotrimazole, Nystatin oint</t>
  </si>
  <si>
    <t>unknown</t>
  </si>
  <si>
    <t>Morbid obesity, adjustment disorder, arthritis, asthma</t>
  </si>
  <si>
    <t>albuterol 2.5mg/3ml nebulizer QID, roxicet 5 325mg/5ml soln 5-10ml Q4-6h, colace 60mg/15ml syrup 15ml BID, Ranitidine 75mg/5ml syrup 10ml BID, ranitidine 150mg tabs BID, omeprazole 20mg QD</t>
  </si>
  <si>
    <t>222lbs</t>
  </si>
  <si>
    <t>hispanic</t>
  </si>
  <si>
    <t>obesity, major depressive disorder, anxierty disorder, hx of smoker</t>
  </si>
  <si>
    <t>Wellbutrin 75mg tabs 1 tab BID, Hydroxyzine HCL 50mg tabs, Trazodone HCL 50mg tabs 1-2 tabs at bedtime prn insomnia, Balziva .4-35mcg tabs, Risperidone 1mg tabs, roxicet 5-325mg/5ml soln. take 5-10cc q4-6h prn, colace 60mg/15ml syrp 25 cc by mouth BID, ranitidine hcl 150mg caps BID</t>
  </si>
  <si>
    <t>257lbs</t>
  </si>
  <si>
    <t>panniculectomy</t>
  </si>
  <si>
    <t>diabetic</t>
  </si>
  <si>
    <t xml:space="preserve">hx of gonorrhea, hx chlamydia, hx HTN, family hx sickle cell disease, DM type II, obesity, abnormal pap smear, </t>
  </si>
  <si>
    <t>multivitamins tabs, Vitamin B12 100 mcg 1 tab daily, calcium 500 mg daily, colcace 100 mg caps BID</t>
  </si>
  <si>
    <t>191lbs</t>
  </si>
  <si>
    <t>oligohydramnios antepartum, intertrigo, hypertrophic and atrophic skin condition, localized adiposity</t>
  </si>
  <si>
    <t>none</t>
  </si>
  <si>
    <t>145lbs</t>
  </si>
  <si>
    <t>Premenopausal</t>
  </si>
  <si>
    <t>Non-diabetic</t>
  </si>
  <si>
    <t>Excessive/frequent menstruation, lipodystrophy, unspecified hypertrophic and atrophic condition of the skin, fat necrosis</t>
  </si>
  <si>
    <t>Amitryptyline, Clindamycin, Ergocalciferol, Metronidazole, Docusate, Ondansetron, Levofloxacin</t>
  </si>
  <si>
    <t>78.5kg</t>
  </si>
  <si>
    <t>Morbid obesity</t>
  </si>
  <si>
    <t>Cefazolin, Gabapentin, Mirena, Adipex, Ergocalciferol</t>
  </si>
  <si>
    <t>111.31kg</t>
  </si>
  <si>
    <t>Gastrectomy Sleeve</t>
  </si>
  <si>
    <t>M</t>
  </si>
  <si>
    <t>Benign essential hypertension,  morbid obesity, knee pain, dysmetabolism syndrome, laceration</t>
  </si>
  <si>
    <t>Lisinopril, Phentermine, Cholecalciferol, Ergocalciferol</t>
  </si>
  <si>
    <t>118.1kg</t>
  </si>
  <si>
    <t>postmenopausal</t>
  </si>
  <si>
    <t>Lipodystrophy,hypertrophic and atrophic condition of the skin, decreased WBC, osteoarthritis, acute thromboembolism, cirrhosis of the liver, morbid obesity, opiate overdose (2/19/15), hypertension, hepatitis C, thrombocytopenia</t>
  </si>
  <si>
    <t>: Ledispavir-sofosbuvir, Cefadroxil</t>
  </si>
  <si>
    <t>106.3 kg</t>
  </si>
  <si>
    <t>Pre-diabetic</t>
  </si>
  <si>
    <t>Lipodystrophy, Polycystic Ovarian Syndrome</t>
  </si>
  <si>
    <t>Metformin, Cefdroxil</t>
  </si>
  <si>
    <t>72.84kg</t>
  </si>
  <si>
    <t>not known</t>
  </si>
  <si>
    <r>
      <t xml:space="preserve">Calculus of the gall bladder, Fistula of intestine, localized adiposity, necrotizing fasciitis, morbid obesity, ventral hernia, h/o gout, anxiety and depression, sleep disturbance, vit D deficiency, </t>
    </r>
    <r>
      <rPr>
        <b/>
        <sz val="10"/>
        <rFont val="Calibri"/>
        <family val="2"/>
        <scheme val="minor"/>
      </rPr>
      <t>tobacco abuse</t>
    </r>
  </si>
  <si>
    <t>132.2kg</t>
  </si>
  <si>
    <t>Abdominoplasty</t>
  </si>
  <si>
    <t>Headache, anemia</t>
  </si>
  <si>
    <t>Acetaminophen, Clindamycin, Cyclobenzaprine, docusate, enoxaparin, multivitamin, ondansetron, oxycodone</t>
  </si>
  <si>
    <t>70.8 kg</t>
  </si>
  <si>
    <t>hypoplasia of breast, lipodystrophy, diastasis of muscle</t>
  </si>
  <si>
    <t xml:space="preserve">No data </t>
  </si>
  <si>
    <t>61kg</t>
  </si>
  <si>
    <t>Asthma, benign essential hypertension, prediabetes, other lymphedema, morbid obesity, infrequent menstruation, polycystic ovaries, obstructive sleep apnea, diastolic CHF, venous insufficiency, mood disorder</t>
  </si>
  <si>
    <t>albuterol, amlodipine, ergocalciferol, fluticasone propionate, furosemide, Lisinopril, magnesium, oxide, metaprolol succinate, anti-embolism stockings, non-formulary  medications, potassium chloride</t>
  </si>
  <si>
    <t>209.3kg</t>
  </si>
  <si>
    <t>Psychological factors affecting medical conditions, anxiety, obesity, polycystic ovaries, hirsutism, migraine.</t>
  </si>
  <si>
    <t>104.4kg</t>
  </si>
  <si>
    <r>
      <rPr>
        <b/>
        <sz val="11"/>
        <rFont val="Calibri"/>
        <family val="2"/>
        <scheme val="minor"/>
      </rPr>
      <t>Diabetes</t>
    </r>
    <r>
      <rPr>
        <sz val="11"/>
        <rFont val="Calibri"/>
        <family val="2"/>
        <scheme val="minor"/>
      </rPr>
      <t xml:space="preserve">, Obesity, Asthma, Intertrigo
</t>
    </r>
  </si>
  <si>
    <t>Topamax 25mg 6 tabs BID, Albuterol 90mcg/act PRN, Nystatin 100000 units/gm cream BID, Multivitamin, Vit D 50,000 units 1 tab per week for 8 weeks, Bit B12  ?mcg   2 tabs BID, Iron with Colace  ?mg  BID, Axert 12.5mg BID PRN</t>
  </si>
  <si>
    <t>160.60lbs</t>
  </si>
  <si>
    <r>
      <t xml:space="preserve">Chest pain, HTN, </t>
    </r>
    <r>
      <rPr>
        <b/>
        <sz val="11"/>
        <rFont val="Calibri"/>
        <family val="2"/>
        <scheme val="minor"/>
      </rPr>
      <t>DM</t>
    </r>
    <r>
      <rPr>
        <sz val="11"/>
        <rFont val="Calibri"/>
        <family val="2"/>
        <scheme val="minor"/>
      </rPr>
      <t>, DJD, Obesity, Positive PPD, Adjustment Disorder, Intertrigo</t>
    </r>
  </si>
  <si>
    <t xml:space="preserve">Calcium 600mg BID, Clonazepam 1mg QHS, Atenolol 50mg QD,Neurontin 300mg TID,Prilosec 20mg QD,Lisinopril 20mg QD,Vit D 400 unit 2 tabs BID,Venlafaxine HCL 37.5mg QD,Percocet 5-325mg BID PRN </t>
  </si>
  <si>
    <t>183lbs</t>
  </si>
  <si>
    <r>
      <t xml:space="preserve">HTN, </t>
    </r>
    <r>
      <rPr>
        <b/>
        <sz val="11"/>
        <rFont val="Calibri"/>
        <family val="2"/>
        <scheme val="minor"/>
      </rPr>
      <t>Diabetes mellitus</t>
    </r>
    <r>
      <rPr>
        <sz val="11"/>
        <rFont val="Calibri"/>
        <family val="2"/>
        <scheme val="minor"/>
      </rPr>
      <t xml:space="preserve">, breast cancer, obesity, incisional hernia, de quervain's tenosynovitis, retinopathy diabetic, hx smoker, arthritis, hx vitamin D deficiency,  anemia, intertrigo,hypertrophic skin disorder, </t>
    </r>
  </si>
  <si>
    <t>Aspirin ec 81mg 1 tab by mouth daily, lisinopril 40mg tabs 1 tab daily, norvasc 10mg tabs 1 tab by mouth daily, atenolol 100mg tabs 1 tab by mouth daily, metformin hcl 1000mg tabs 1 tab BID, multivitamin tabs 1 tab daily, senna 8.6mg tabs 1-2 tabs by mouth prn constipation, colace 100mg  1 tab BID, anastrozole 1mg take 1 tab daily, citrical Vit D3 500mg-200units 1 tablet by mouth BID, byetta 10mcg pen inject 10mcg subcutaneoulsy BID, BD pen needle short, iron 5-325mg tabs 1 tab BID, Colace 100mg caps 1 tab by mouth BID, prochlorperazine maleate 5mg tabs 1 tab Q6H</t>
  </si>
  <si>
    <t>190lbs</t>
  </si>
  <si>
    <t>Diabetic</t>
  </si>
  <si>
    <t>CLASSIFICATIONS</t>
  </si>
  <si>
    <t>GENDER</t>
  </si>
  <si>
    <t>ETHNICITY/RACE</t>
  </si>
  <si>
    <t>Male</t>
  </si>
  <si>
    <t>Female</t>
  </si>
  <si>
    <t>Af Am</t>
  </si>
  <si>
    <t>Unknown</t>
  </si>
  <si>
    <t>60+</t>
  </si>
  <si>
    <t>1083 (25)</t>
  </si>
  <si>
    <t>1087 (27)</t>
  </si>
  <si>
    <t>1273 (28)</t>
  </si>
  <si>
    <t>1053 (34)</t>
  </si>
  <si>
    <t>1063 (34)</t>
  </si>
  <si>
    <t>1066 (33)</t>
  </si>
  <si>
    <t>1110 (38)</t>
  </si>
  <si>
    <t>1251 (38)</t>
  </si>
  <si>
    <t>1259 (32)</t>
  </si>
  <si>
    <t>1271 (30)</t>
  </si>
  <si>
    <t>1272 (31)</t>
  </si>
  <si>
    <t>1046 (35)</t>
  </si>
  <si>
    <t>1061 (41)</t>
  </si>
  <si>
    <t>1245 (40)</t>
  </si>
  <si>
    <t>1247 (42)</t>
  </si>
  <si>
    <t>1262 (47)</t>
  </si>
  <si>
    <t>1266 (47)</t>
  </si>
  <si>
    <t>20-29</t>
  </si>
  <si>
    <t>30-39</t>
  </si>
  <si>
    <t>40-49</t>
  </si>
  <si>
    <t>50-59</t>
  </si>
  <si>
    <t>1054 (51)</t>
  </si>
  <si>
    <t>1104 (63)</t>
  </si>
  <si>
    <t>1252 (60)</t>
  </si>
  <si>
    <t>Menopausal</t>
  </si>
  <si>
    <t>Postmenopausal</t>
  </si>
  <si>
    <t>(Excluding Males)</t>
  </si>
  <si>
    <t>Nondiabetic</t>
  </si>
  <si>
    <t>Normal</t>
  </si>
  <si>
    <t>Overweight</t>
  </si>
  <si>
    <t>Obese Class II</t>
  </si>
  <si>
    <t>Obese Class III</t>
  </si>
  <si>
    <t>Obese Class I</t>
  </si>
  <si>
    <t>&lt;25.0</t>
  </si>
  <si>
    <t>25.0-29.9</t>
  </si>
  <si>
    <t>30.0-34.9</t>
  </si>
  <si>
    <t>35.0-39.9</t>
  </si>
  <si>
    <t>&gt;40.0</t>
  </si>
  <si>
    <r>
      <t xml:space="preserve">Gastric Bypass/ </t>
    </r>
    <r>
      <rPr>
        <u/>
        <sz val="11"/>
        <color theme="1"/>
        <rFont val="Calibri"/>
        <family val="2"/>
        <scheme val="minor"/>
      </rPr>
      <t>Gastrectomy Sleeve</t>
    </r>
  </si>
  <si>
    <t>Gender</t>
  </si>
  <si>
    <t>Ethnicity/Race</t>
  </si>
  <si>
    <t>Overweight: 25.0-29.9</t>
  </si>
  <si>
    <t>Normal: &lt;25.0</t>
  </si>
  <si>
    <t>Class III: &gt;40.0</t>
  </si>
  <si>
    <t>Class I: 30.0-34.9</t>
  </si>
  <si>
    <t>Class II: 35.0-39.9</t>
  </si>
  <si>
    <t>Obese</t>
  </si>
  <si>
    <t>Totals</t>
  </si>
  <si>
    <t>Metabolic Syndrome</t>
  </si>
  <si>
    <t>Males</t>
  </si>
  <si>
    <t>Females</t>
  </si>
  <si>
    <t>Greater than or equal to 130/85 mmHg</t>
  </si>
  <si>
    <t>https://www.heart.org/HEARTORG/Conditions/More/MetabolicSyndrome/Symptoms-and-Diagnosis-of-Metabolic-Syndrome_UCM_301925_Article.jsp</t>
  </si>
  <si>
    <t>Greater than or equal to 100mg/dL (5.6mmol/L)</t>
  </si>
  <si>
    <t>40 inches or above (102cm)</t>
  </si>
  <si>
    <t>35 inches or above (88cm)</t>
  </si>
  <si>
    <t>https://www.merckmanuals.com/professional/nutritional-disorders/obesity-and-the-metabolic-syndrome/metabolic-syndrome</t>
  </si>
  <si>
    <t>http://www.idf.org/webdata/docs/MetS_def_update2006.pdf</t>
  </si>
  <si>
    <t>(OR Rx)</t>
  </si>
  <si>
    <t>No Data</t>
  </si>
  <si>
    <t xml:space="preserve">Greater than or equal to 150mg per deciliter of blood (mg/dL) (1.7 mmol/L) </t>
  </si>
  <si>
    <t>ND</t>
  </si>
  <si>
    <t>WC</t>
  </si>
  <si>
    <t>HDL</t>
  </si>
  <si>
    <t>BP</t>
  </si>
  <si>
    <t>FG</t>
  </si>
  <si>
    <r>
      <rPr>
        <sz val="11"/>
        <color theme="1"/>
        <rFont val="Calibri"/>
        <family val="2"/>
      </rPr>
      <t>•</t>
    </r>
    <r>
      <rPr>
        <sz val="11"/>
        <color theme="1"/>
        <rFont val="Calibri"/>
        <family val="2"/>
        <scheme val="minor"/>
      </rPr>
      <t>Central/abdominal obesity (WC: waist circumference):</t>
    </r>
  </si>
  <si>
    <r>
      <rPr>
        <sz val="11"/>
        <color theme="1"/>
        <rFont val="Calibri"/>
        <family val="2"/>
      </rPr>
      <t>•</t>
    </r>
    <r>
      <rPr>
        <sz val="11"/>
        <color theme="1"/>
        <rFont val="Calibri"/>
        <family val="2"/>
        <scheme val="minor"/>
      </rPr>
      <t>Triglycerides (Tg):</t>
    </r>
  </si>
  <si>
    <r>
      <rPr>
        <sz val="11"/>
        <color theme="1"/>
        <rFont val="Calibri"/>
        <family val="2"/>
      </rPr>
      <t>•</t>
    </r>
    <r>
      <rPr>
        <sz val="11"/>
        <color theme="1"/>
        <rFont val="Calibri"/>
        <family val="2"/>
        <scheme val="minor"/>
      </rPr>
      <t>HDL Cholesterol (HDL):</t>
    </r>
  </si>
  <si>
    <r>
      <rPr>
        <sz val="11"/>
        <color theme="1"/>
        <rFont val="Calibri"/>
        <family val="2"/>
      </rPr>
      <t>•</t>
    </r>
    <r>
      <rPr>
        <sz val="11"/>
        <color theme="1"/>
        <rFont val="Calibri"/>
        <family val="2"/>
        <scheme val="minor"/>
      </rPr>
      <t>Blood Pressure (BP):</t>
    </r>
  </si>
  <si>
    <r>
      <rPr>
        <sz val="11"/>
        <color theme="1"/>
        <rFont val="Calibri"/>
        <family val="2"/>
      </rPr>
      <t>•</t>
    </r>
    <r>
      <rPr>
        <sz val="11"/>
        <color theme="1"/>
        <rFont val="Calibri"/>
        <family val="2"/>
        <scheme val="minor"/>
      </rPr>
      <t>Fasting Glucose (FG):</t>
    </r>
  </si>
  <si>
    <t>Topamax</t>
  </si>
  <si>
    <t>Multivitamin</t>
  </si>
  <si>
    <t>Migrane headaches</t>
  </si>
  <si>
    <t>Medical History</t>
  </si>
  <si>
    <t>Medication History</t>
  </si>
  <si>
    <t>Obesity</t>
  </si>
  <si>
    <t>Asthma</t>
  </si>
  <si>
    <t>Intertrigo</t>
  </si>
  <si>
    <t>Palpitations</t>
  </si>
  <si>
    <t>Breast Hypertrophy</t>
  </si>
  <si>
    <t>Chest pain</t>
  </si>
  <si>
    <t>HTN</t>
  </si>
  <si>
    <t>DM</t>
  </si>
  <si>
    <t>DJD</t>
  </si>
  <si>
    <t>Positive PPD</t>
  </si>
  <si>
    <t>Adjustment Disorder</t>
  </si>
  <si>
    <t>Menorrhagia</t>
  </si>
  <si>
    <t>Keloid</t>
  </si>
  <si>
    <t>Thyroid cyst removed</t>
  </si>
  <si>
    <t>anaemia</t>
  </si>
  <si>
    <t>lower leg oedema</t>
  </si>
  <si>
    <t>back pain</t>
  </si>
  <si>
    <t>HCTZ</t>
  </si>
  <si>
    <t>Omeprazole</t>
  </si>
  <si>
    <t>Albuterol</t>
  </si>
  <si>
    <t>Naproxen</t>
  </si>
  <si>
    <t>OSA</t>
  </si>
  <si>
    <t>Back pain</t>
  </si>
  <si>
    <t>Leg osteoarthrosis</t>
  </si>
  <si>
    <t>Nystatin ointment</t>
  </si>
  <si>
    <t>Clotrimazole</t>
  </si>
  <si>
    <t>adjustment disorder</t>
  </si>
  <si>
    <t>Arthritis</t>
  </si>
  <si>
    <t>omeprazole 20mg QD</t>
  </si>
  <si>
    <t xml:space="preserve"> major depressive disorder</t>
  </si>
  <si>
    <t xml:space="preserve"> anxierty disorder</t>
  </si>
  <si>
    <t>hs of smoker</t>
  </si>
  <si>
    <t>obesity</t>
  </si>
  <si>
    <t>chlamydia</t>
  </si>
  <si>
    <t>family hx sickle cell disease</t>
  </si>
  <si>
    <t>abnormal pap smear</t>
  </si>
  <si>
    <t>DM type II</t>
  </si>
  <si>
    <t>gonorrhea</t>
  </si>
  <si>
    <t>Diabetes mellitus</t>
  </si>
  <si>
    <t>breast cancer</t>
  </si>
  <si>
    <t>incisional hernia</t>
  </si>
  <si>
    <t>de quervain's tenosynovitis</t>
  </si>
  <si>
    <t>retinopathy diabetic</t>
  </si>
  <si>
    <t>hx smoker</t>
  </si>
  <si>
    <t>arthritis</t>
  </si>
  <si>
    <t>hx vitamin D deficiency</t>
  </si>
  <si>
    <t>anemia</t>
  </si>
  <si>
    <t>hypertrophic skin disorder</t>
  </si>
  <si>
    <t>intertrigo</t>
  </si>
  <si>
    <t>Aspirin ec 81mg 1 tab by mouth daily</t>
  </si>
  <si>
    <t>BD pen needle short</t>
  </si>
  <si>
    <t>oligohydramnios antepartum</t>
  </si>
  <si>
    <t>hypertrophic and atrophic skin condition</t>
  </si>
  <si>
    <t>localized adiposity</t>
  </si>
  <si>
    <t>None</t>
  </si>
  <si>
    <t>migraine</t>
  </si>
  <si>
    <t>morbid obesity</t>
  </si>
  <si>
    <t>Phentermine</t>
  </si>
  <si>
    <t>Excessive/frequent menstruation</t>
  </si>
  <si>
    <t>lipodystrophy</t>
  </si>
  <si>
    <t>unspecified hypertrophic and atrophic condition of the skin</t>
  </si>
  <si>
    <t>fat necrosis</t>
  </si>
  <si>
    <t>Clindamycin</t>
  </si>
  <si>
    <t>Ergocalciferol</t>
  </si>
  <si>
    <t>Metronidazole</t>
  </si>
  <si>
    <t>Docusate</t>
  </si>
  <si>
    <t>Ondansetron</t>
  </si>
  <si>
    <t>Levofloxacin</t>
  </si>
  <si>
    <t>Cefazolin</t>
  </si>
  <si>
    <t>Gabapentin</t>
  </si>
  <si>
    <t>Mirena</t>
  </si>
  <si>
    <t>Adipex</t>
  </si>
  <si>
    <t>Benign essential hypertension</t>
  </si>
  <si>
    <t>knee pain</t>
  </si>
  <si>
    <t>dysmetabolism syndrome</t>
  </si>
  <si>
    <t>laceration</t>
  </si>
  <si>
    <t>Lisinopril</t>
  </si>
  <si>
    <t>Cholecalciferol</t>
  </si>
  <si>
    <t>Lipodystrophy</t>
  </si>
  <si>
    <t>hypertrophic and atrophic condition of the skin</t>
  </si>
  <si>
    <t>decreased WBC</t>
  </si>
  <si>
    <t>osteoarthritis</t>
  </si>
  <si>
    <t>acute thromboembolism</t>
  </si>
  <si>
    <t>cirrhosis of the liver</t>
  </si>
  <si>
    <t>opiate overdose (2/19/15)</t>
  </si>
  <si>
    <t>hypertension</t>
  </si>
  <si>
    <t>hepatitis C</t>
  </si>
  <si>
    <t>thrombocytopenia</t>
  </si>
  <si>
    <t xml:space="preserve"> Cefadroxil</t>
  </si>
  <si>
    <t>Polycystic Ovarian Syndrome</t>
  </si>
  <si>
    <t>Metformin</t>
  </si>
  <si>
    <t>Calculus of the gall bladder</t>
  </si>
  <si>
    <t>Fistula of intestine</t>
  </si>
  <si>
    <t>necrotizing fasciitis</t>
  </si>
  <si>
    <t>ventral hernia</t>
  </si>
  <si>
    <t>h/o gout</t>
  </si>
  <si>
    <t>anxiety and depression</t>
  </si>
  <si>
    <t>sleep disturbance</t>
  </si>
  <si>
    <t>vit D deficiency</t>
  </si>
  <si>
    <t>tobacco abuse</t>
  </si>
  <si>
    <t>Headache</t>
  </si>
  <si>
    <t>Acetaminophen</t>
  </si>
  <si>
    <t>Cyclobenzaprine</t>
  </si>
  <si>
    <t>hypoplasia of breast</t>
  </si>
  <si>
    <t>diastasis of muscle</t>
  </si>
  <si>
    <t xml:space="preserve"> benign essential hypertension</t>
  </si>
  <si>
    <t>prediabetes</t>
  </si>
  <si>
    <t>other lymphedema</t>
  </si>
  <si>
    <t>infrequent menstruation</t>
  </si>
  <si>
    <t>polycystic ovaries</t>
  </si>
  <si>
    <t xml:space="preserve"> obstructive sleep apnea</t>
  </si>
  <si>
    <t>diastolic CHF</t>
  </si>
  <si>
    <t>venous insufficiency</t>
  </si>
  <si>
    <t>mood disorder</t>
  </si>
  <si>
    <t>albuterol</t>
  </si>
  <si>
    <t>amlodipine</t>
  </si>
  <si>
    <t>non-formulary  medications</t>
  </si>
  <si>
    <t>potassium chloride</t>
  </si>
  <si>
    <t>Psychological factors affecting medical conditions</t>
  </si>
  <si>
    <t>anxiety</t>
  </si>
  <si>
    <t>hirsutism</t>
  </si>
  <si>
    <t>fungal infections</t>
  </si>
  <si>
    <t xml:space="preserve">Albuterol </t>
  </si>
  <si>
    <t xml:space="preserve">Nystatin </t>
  </si>
  <si>
    <t xml:space="preserve">Vit D </t>
  </si>
  <si>
    <t xml:space="preserve">Bit B12 </t>
  </si>
  <si>
    <t xml:space="preserve">Iron with Colace </t>
  </si>
  <si>
    <t xml:space="preserve">Axert </t>
  </si>
  <si>
    <t xml:space="preserve">Vit B12 </t>
  </si>
  <si>
    <t xml:space="preserve">Calcium+D </t>
  </si>
  <si>
    <t xml:space="preserve">Calcium </t>
  </si>
  <si>
    <t xml:space="preserve">Clonazepam </t>
  </si>
  <si>
    <t>Anxiety</t>
  </si>
  <si>
    <t>Atenolol</t>
  </si>
  <si>
    <t>Beta-blocker, HTN, CP</t>
  </si>
  <si>
    <t xml:space="preserve">Neurontin </t>
  </si>
  <si>
    <t>anti-convulsant/nerve pain</t>
  </si>
  <si>
    <t xml:space="preserve">Prilosec </t>
  </si>
  <si>
    <t>Proton-pump inhibitor (heart burn, gastroesophageal reflux disease, damaged esophagus, stomach ulcers)</t>
  </si>
  <si>
    <t>ACE Inhibitor (HTN and heart failure)</t>
  </si>
  <si>
    <t>Vit D 400</t>
  </si>
  <si>
    <t xml:space="preserve">Venlafaxine HCL </t>
  </si>
  <si>
    <t>antidepressant, SSNRI (MDD, anxiety, panic disorder)</t>
  </si>
  <si>
    <t xml:space="preserve">Percocet </t>
  </si>
  <si>
    <t>narcotic pain relief</t>
  </si>
  <si>
    <t>diuretic (HTN and edema)</t>
  </si>
  <si>
    <t>asthma</t>
  </si>
  <si>
    <t>anti-inflammatory or pain relief (arthritis, gout, tendinitis)</t>
  </si>
  <si>
    <t>yeast infections</t>
  </si>
  <si>
    <t>Narcotic</t>
  </si>
  <si>
    <t xml:space="preserve">Roxicet </t>
  </si>
  <si>
    <t>Colace</t>
  </si>
  <si>
    <t>laxative</t>
  </si>
  <si>
    <t>Ranitidine</t>
  </si>
  <si>
    <t>antacid/antihistamine (stomach ulcers, GERD, heartburn)</t>
  </si>
  <si>
    <t>Wellbutrin</t>
  </si>
  <si>
    <t>Anti-depressant/smoking cessation aid</t>
  </si>
  <si>
    <t>Hydroxyzine HCL</t>
  </si>
  <si>
    <t>antihistamine and anti-itch</t>
  </si>
  <si>
    <t>For insomnia, Anti-depressant</t>
  </si>
  <si>
    <t xml:space="preserve">Trazodone HCL </t>
  </si>
  <si>
    <t>birth control</t>
  </si>
  <si>
    <t>Balziva</t>
  </si>
  <si>
    <t>Risperidone</t>
  </si>
  <si>
    <t>antipsychotic (schizophrenia, bipolar, irritability from autism)</t>
  </si>
  <si>
    <t>Roxicet</t>
  </si>
  <si>
    <t>narcotic, pain relief</t>
  </si>
  <si>
    <t xml:space="preserve">Colace </t>
  </si>
  <si>
    <t>Laxative</t>
  </si>
  <si>
    <t xml:space="preserve">Ranitidine hcl </t>
  </si>
  <si>
    <t>Multivitamin tabs</t>
  </si>
  <si>
    <t xml:space="preserve">Vitamin B12 </t>
  </si>
  <si>
    <t>Blood thinner, reduce risk of MI</t>
  </si>
  <si>
    <t xml:space="preserve">Lisinopril </t>
  </si>
  <si>
    <t>Norvasc</t>
  </si>
  <si>
    <t>Calcium channel blocker (HTN, CP)</t>
  </si>
  <si>
    <t>Metformin hcl</t>
  </si>
  <si>
    <t>type II diabetes (control BGL)</t>
  </si>
  <si>
    <t xml:space="preserve">Senna </t>
  </si>
  <si>
    <t>Constipation</t>
  </si>
  <si>
    <t>Anastrozole 1mg take 1 tab daily</t>
  </si>
  <si>
    <t>Hormone based chemotherapy for breast cancer</t>
  </si>
  <si>
    <t xml:space="preserve">citrical Vit D3 </t>
  </si>
  <si>
    <t>Type II diabetes (insulin release)</t>
  </si>
  <si>
    <t>Byetta pen</t>
  </si>
  <si>
    <t>insulin needle</t>
  </si>
  <si>
    <t>Iron</t>
  </si>
  <si>
    <t xml:space="preserve">Prochlorperazine maleate </t>
  </si>
  <si>
    <t xml:space="preserve">Control of severe nauseau and vomiting (post-surgery or cancer tmt) </t>
  </si>
  <si>
    <t>Anorectic (promote weight loss)</t>
  </si>
  <si>
    <t>Amitriptyline</t>
  </si>
  <si>
    <t>Nerve pain and antidepressant</t>
  </si>
  <si>
    <t>antibiotic (acne)</t>
  </si>
  <si>
    <t>Vit D</t>
  </si>
  <si>
    <t>antibiotic/ bacterial infections</t>
  </si>
  <si>
    <t>Stool softener</t>
  </si>
  <si>
    <t>5-ht3 antagonist (prevent nausea and vomiting)</t>
  </si>
  <si>
    <t>antibiotic for infections</t>
  </si>
  <si>
    <t>antibiotic</t>
  </si>
  <si>
    <t>Birth Control</t>
  </si>
  <si>
    <t>Anorectic for weight loss</t>
  </si>
  <si>
    <t>Vit D3</t>
  </si>
  <si>
    <t>Ledipasvir-sofosbuvir</t>
  </si>
  <si>
    <t>Hepatitis C antiviral agent</t>
  </si>
  <si>
    <t>bacterial infections</t>
  </si>
  <si>
    <t>Cefadroxil</t>
  </si>
  <si>
    <t>Pain/inflammation/fever reducer</t>
  </si>
  <si>
    <t>antibacterial, acne</t>
  </si>
  <si>
    <t>muscle relaxant (pain and stiffness from muscle spasms)</t>
  </si>
  <si>
    <t>stool softener</t>
  </si>
  <si>
    <t>treat/prevent blood clots</t>
  </si>
  <si>
    <t>Enoxaparin</t>
  </si>
  <si>
    <t xml:space="preserve"> Oxycodone</t>
  </si>
  <si>
    <t>Narcotic, pain relief</t>
  </si>
  <si>
    <t>Fluticasone Propionate</t>
  </si>
  <si>
    <t>Nasal Spray</t>
  </si>
  <si>
    <t>Furosemide</t>
  </si>
  <si>
    <t>edema and swelling from CHF, Liver disease, kidney dis, etc</t>
  </si>
  <si>
    <t>prevent/treat low magnesium in blood</t>
  </si>
  <si>
    <t>Magnesium oxide</t>
  </si>
  <si>
    <t>Metoprolol succinate</t>
  </si>
  <si>
    <t>Beta-blocker (CP, HF, HTN)</t>
  </si>
  <si>
    <t>Anti-embolism stockings</t>
  </si>
  <si>
    <t>blood clots</t>
  </si>
  <si>
    <t>low levels in potassium (hypokalemia)</t>
  </si>
  <si>
    <t>https://www.niddk.nih.gov/health-information/diabetes/diagnosis-diabetes-prediabetes/a1c-test</t>
  </si>
  <si>
    <t>Normal: below 5.7%</t>
  </si>
  <si>
    <t>Prediabetes: 5.7%-6.4%</t>
  </si>
  <si>
    <t>Diabetes: 6.5% or above</t>
  </si>
  <si>
    <t>•HbA1C (A1C):</t>
  </si>
  <si>
    <t>&gt;&gt;&gt;&gt;</t>
  </si>
  <si>
    <t>A1C</t>
  </si>
  <si>
    <t>Males: less than 40mg/dL (1.04mmol/L) (1.03per IDF)</t>
  </si>
  <si>
    <t>Females: less than 50mg/dL (1.29mmol/L)</t>
  </si>
  <si>
    <t>N: 5.2</t>
  </si>
  <si>
    <t>PD: 5.7</t>
  </si>
  <si>
    <t>D: 6.7</t>
  </si>
  <si>
    <t>N: 5.5</t>
  </si>
  <si>
    <t>D: 6.8</t>
  </si>
  <si>
    <t>PD: 6</t>
  </si>
  <si>
    <t>PD: 6.3</t>
  </si>
  <si>
    <t>N: 5.3</t>
  </si>
  <si>
    <t>N: 4.8</t>
  </si>
  <si>
    <t>PD: 5.9</t>
  </si>
  <si>
    <t>N: 5.1</t>
  </si>
  <si>
    <t>Histogram?</t>
  </si>
  <si>
    <t>Human continuum vs three groups of mice</t>
  </si>
  <si>
    <t>Below 5.7%</t>
  </si>
  <si>
    <t>5.7-6.4%</t>
  </si>
  <si>
    <t>6.5% &amp; u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;[Red]0.00"/>
  </numFmts>
  <fonts count="1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b/>
      <vertAlign val="superscript"/>
      <sz val="11"/>
      <name val="Calibri"/>
      <family val="2"/>
      <scheme val="minor"/>
    </font>
    <font>
      <sz val="11"/>
      <name val="Calibri"/>
      <family val="2"/>
      <scheme val="minor"/>
    </font>
    <font>
      <sz val="11"/>
      <color indexed="63"/>
      <name val="Calibri"/>
      <family val="2"/>
      <scheme val="minor"/>
    </font>
    <font>
      <b/>
      <sz val="10"/>
      <name val="Calibri"/>
      <family val="2"/>
      <scheme val="minor"/>
    </font>
    <font>
      <sz val="11"/>
      <name val="Calibri"/>
      <family val="2"/>
    </font>
    <font>
      <sz val="10"/>
      <name val="Calibri"/>
      <family val="2"/>
    </font>
    <font>
      <b/>
      <u/>
      <sz val="11"/>
      <color theme="1"/>
      <name val="Calibri"/>
      <family val="2"/>
      <scheme val="minor"/>
    </font>
    <font>
      <u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theme="1"/>
      <name val="Calibri"/>
      <family val="2"/>
    </font>
    <font>
      <u/>
      <sz val="11"/>
      <color theme="10"/>
      <name val="Calibri"/>
      <family val="2"/>
      <scheme val="minor"/>
    </font>
    <font>
      <b/>
      <sz val="11"/>
      <color indexed="63"/>
      <name val="Calibri"/>
      <family val="2"/>
      <scheme val="minor"/>
    </font>
    <font>
      <sz val="8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7" tint="0.39997558519241921"/>
        <bgColor indexed="64"/>
      </patternFill>
    </fill>
    <fill>
      <patternFill patternType="solid">
        <fgColor indexed="2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9" tint="0.39997558519241921"/>
        <bgColor indexed="64"/>
      </patternFill>
    </fill>
  </fills>
  <borders count="38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/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medium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/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/>
      <top style="thin">
        <color auto="1"/>
      </top>
      <bottom style="thin">
        <color auto="1"/>
      </bottom>
      <diagonal/>
    </border>
    <border>
      <left/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</borders>
  <cellStyleXfs count="2">
    <xf numFmtId="0" fontId="0" fillId="0" borderId="0"/>
    <xf numFmtId="0" fontId="13" fillId="0" borderId="0" applyNumberFormat="0" applyFill="0" applyBorder="0" applyAlignment="0" applyProtection="0"/>
  </cellStyleXfs>
  <cellXfs count="143">
    <xf numFmtId="0" fontId="0" fillId="0" borderId="0" xfId="0"/>
    <xf numFmtId="0" fontId="0" fillId="0" borderId="1" xfId="0" applyFont="1" applyBorder="1"/>
    <xf numFmtId="0" fontId="2" fillId="0" borderId="8" xfId="0" applyFont="1" applyBorder="1" applyAlignment="1">
      <alignment horizontal="center"/>
    </xf>
    <xf numFmtId="2" fontId="2" fillId="3" borderId="9" xfId="0" applyNumberFormat="1" applyFont="1" applyFill="1" applyBorder="1" applyAlignment="1" applyProtection="1">
      <alignment horizontal="center"/>
    </xf>
    <xf numFmtId="1" fontId="2" fillId="3" borderId="10" xfId="0" applyNumberFormat="1" applyFont="1" applyFill="1" applyBorder="1" applyAlignment="1" applyProtection="1">
      <alignment horizontal="center"/>
    </xf>
    <xf numFmtId="2" fontId="2" fillId="3" borderId="10" xfId="0" applyNumberFormat="1" applyFont="1" applyFill="1" applyBorder="1" applyAlignment="1" applyProtection="1">
      <alignment horizontal="center"/>
    </xf>
    <xf numFmtId="2" fontId="2" fillId="3" borderId="11" xfId="0" applyNumberFormat="1" applyFont="1" applyFill="1" applyBorder="1" applyAlignment="1" applyProtection="1">
      <alignment horizontal="center"/>
    </xf>
    <xf numFmtId="2" fontId="2" fillId="3" borderId="10" xfId="0" applyNumberFormat="1" applyFont="1" applyFill="1" applyBorder="1" applyAlignment="1" applyProtection="1">
      <alignment horizontal="left"/>
    </xf>
    <xf numFmtId="2" fontId="2" fillId="3" borderId="12" xfId="0" applyNumberFormat="1" applyFont="1" applyFill="1" applyBorder="1" applyAlignment="1" applyProtection="1">
      <alignment horizontal="left"/>
    </xf>
    <xf numFmtId="164" fontId="2" fillId="3" borderId="10" xfId="0" applyNumberFormat="1" applyFont="1" applyFill="1" applyBorder="1" applyAlignment="1" applyProtection="1">
      <alignment horizontal="center"/>
    </xf>
    <xf numFmtId="165" fontId="2" fillId="3" borderId="12" xfId="0" applyNumberFormat="1" applyFont="1" applyFill="1" applyBorder="1" applyAlignment="1" applyProtection="1">
      <alignment horizontal="center"/>
    </xf>
    <xf numFmtId="1" fontId="2" fillId="3" borderId="13" xfId="0" applyNumberFormat="1" applyFont="1" applyFill="1" applyBorder="1" applyAlignment="1" applyProtection="1">
      <alignment horizontal="center"/>
    </xf>
    <xf numFmtId="1" fontId="2" fillId="3" borderId="14" xfId="0" applyNumberFormat="1" applyFont="1" applyFill="1" applyBorder="1" applyAlignment="1" applyProtection="1">
      <alignment horizontal="center"/>
    </xf>
    <xf numFmtId="1" fontId="2" fillId="3" borderId="15" xfId="0" applyNumberFormat="1" applyFont="1" applyFill="1" applyBorder="1" applyAlignment="1" applyProtection="1">
      <alignment horizontal="center"/>
    </xf>
    <xf numFmtId="1" fontId="2" fillId="3" borderId="12" xfId="0" applyNumberFormat="1" applyFont="1" applyFill="1" applyBorder="1" applyAlignment="1" applyProtection="1">
      <alignment horizontal="center"/>
    </xf>
    <xf numFmtId="0" fontId="0" fillId="0" borderId="8" xfId="0" applyFont="1" applyBorder="1" applyAlignment="1">
      <alignment horizontal="center"/>
    </xf>
    <xf numFmtId="2" fontId="2" fillId="3" borderId="16" xfId="0" applyNumberFormat="1" applyFont="1" applyFill="1" applyBorder="1" applyAlignment="1" applyProtection="1">
      <alignment horizontal="center"/>
    </xf>
    <xf numFmtId="1" fontId="2" fillId="3" borderId="17" xfId="0" applyNumberFormat="1" applyFont="1" applyFill="1" applyBorder="1" applyAlignment="1" applyProtection="1">
      <alignment horizontal="center"/>
    </xf>
    <xf numFmtId="2" fontId="2" fillId="3" borderId="17" xfId="0" applyNumberFormat="1" applyFont="1" applyFill="1" applyBorder="1" applyAlignment="1" applyProtection="1">
      <alignment horizontal="center"/>
    </xf>
    <xf numFmtId="2" fontId="2" fillId="3" borderId="18" xfId="0" applyNumberFormat="1" applyFont="1" applyFill="1" applyBorder="1" applyAlignment="1" applyProtection="1">
      <alignment horizontal="center"/>
    </xf>
    <xf numFmtId="2" fontId="2" fillId="3" borderId="18" xfId="0" applyNumberFormat="1" applyFont="1" applyFill="1" applyBorder="1" applyAlignment="1" applyProtection="1">
      <alignment horizontal="left"/>
    </xf>
    <xf numFmtId="164" fontId="2" fillId="3" borderId="17" xfId="0" applyNumberFormat="1" applyFont="1" applyFill="1" applyBorder="1" applyAlignment="1" applyProtection="1">
      <alignment horizontal="center"/>
    </xf>
    <xf numFmtId="165" fontId="2" fillId="3" borderId="18" xfId="0" applyNumberFormat="1" applyFont="1" applyFill="1" applyBorder="1" applyAlignment="1" applyProtection="1">
      <alignment horizontal="center"/>
    </xf>
    <xf numFmtId="1" fontId="2" fillId="3" borderId="16" xfId="0" applyNumberFormat="1" applyFont="1" applyFill="1" applyBorder="1" applyAlignment="1" applyProtection="1">
      <alignment horizontal="center"/>
    </xf>
    <xf numFmtId="1" fontId="2" fillId="3" borderId="19" xfId="0" applyNumberFormat="1" applyFont="1" applyFill="1" applyBorder="1" applyAlignment="1" applyProtection="1">
      <alignment horizontal="center"/>
    </xf>
    <xf numFmtId="1" fontId="2" fillId="3" borderId="18" xfId="0" applyNumberFormat="1" applyFont="1" applyFill="1" applyBorder="1" applyAlignment="1" applyProtection="1">
      <alignment horizontal="center"/>
    </xf>
    <xf numFmtId="2" fontId="4" fillId="0" borderId="16" xfId="0" applyNumberFormat="1" applyFont="1" applyBorder="1" applyAlignment="1">
      <alignment horizontal="center"/>
    </xf>
    <xf numFmtId="1" fontId="4" fillId="0" borderId="17" xfId="0" applyNumberFormat="1" applyFont="1" applyBorder="1" applyAlignment="1">
      <alignment horizontal="center"/>
    </xf>
    <xf numFmtId="2" fontId="4" fillId="0" borderId="17" xfId="0" applyNumberFormat="1" applyFont="1" applyBorder="1" applyAlignment="1">
      <alignment horizontal="center"/>
    </xf>
    <xf numFmtId="2" fontId="4" fillId="0" borderId="19" xfId="0" applyNumberFormat="1" applyFont="1" applyBorder="1" applyAlignment="1">
      <alignment horizontal="center"/>
    </xf>
    <xf numFmtId="2" fontId="4" fillId="0" borderId="18" xfId="0" applyNumberFormat="1" applyFont="1" applyBorder="1" applyAlignment="1">
      <alignment horizontal="center"/>
    </xf>
    <xf numFmtId="2" fontId="4" fillId="0" borderId="16" xfId="0" applyNumberFormat="1" applyFont="1" applyBorder="1" applyAlignment="1">
      <alignment horizontal="left"/>
    </xf>
    <xf numFmtId="2" fontId="4" fillId="0" borderId="17" xfId="0" applyNumberFormat="1" applyFont="1" applyBorder="1"/>
    <xf numFmtId="2" fontId="4" fillId="0" borderId="18" xfId="0" applyNumberFormat="1" applyFont="1" applyBorder="1"/>
    <xf numFmtId="164" fontId="4" fillId="0" borderId="17" xfId="0" applyNumberFormat="1" applyFont="1" applyBorder="1" applyAlignment="1">
      <alignment horizontal="center"/>
    </xf>
    <xf numFmtId="165" fontId="4" fillId="0" borderId="18" xfId="0" applyNumberFormat="1" applyFont="1" applyBorder="1" applyAlignment="1">
      <alignment horizontal="center"/>
    </xf>
    <xf numFmtId="1" fontId="0" fillId="0" borderId="16" xfId="0" applyNumberFormat="1" applyFont="1" applyBorder="1" applyAlignment="1">
      <alignment horizontal="center"/>
    </xf>
    <xf numFmtId="1" fontId="0" fillId="0" borderId="17" xfId="0" quotePrefix="1" applyNumberFormat="1" applyFont="1" applyBorder="1" applyAlignment="1">
      <alignment horizontal="center"/>
    </xf>
    <xf numFmtId="1" fontId="0" fillId="0" borderId="19" xfId="0" quotePrefix="1" applyNumberFormat="1" applyFont="1" applyBorder="1" applyAlignment="1">
      <alignment horizontal="center"/>
    </xf>
    <xf numFmtId="164" fontId="0" fillId="0" borderId="18" xfId="0" quotePrefix="1" applyNumberFormat="1" applyFont="1" applyBorder="1" applyAlignment="1">
      <alignment horizontal="center"/>
    </xf>
    <xf numFmtId="2" fontId="4" fillId="0" borderId="19" xfId="0" applyNumberFormat="1" applyFont="1" applyBorder="1" applyAlignment="1">
      <alignment horizontal="left"/>
    </xf>
    <xf numFmtId="2" fontId="4" fillId="0" borderId="18" xfId="0" applyNumberFormat="1" applyFont="1" applyBorder="1" applyAlignment="1">
      <alignment horizontal="left"/>
    </xf>
    <xf numFmtId="1" fontId="4" fillId="0" borderId="19" xfId="0" applyNumberFormat="1" applyFont="1" applyBorder="1" applyAlignment="1">
      <alignment horizontal="center"/>
    </xf>
    <xf numFmtId="2" fontId="5" fillId="0" borderId="17" xfId="0" applyNumberFormat="1" applyFont="1" applyBorder="1"/>
    <xf numFmtId="164" fontId="4" fillId="0" borderId="18" xfId="0" applyNumberFormat="1" applyFont="1" applyBorder="1" applyAlignment="1">
      <alignment horizontal="center"/>
    </xf>
    <xf numFmtId="2" fontId="4" fillId="4" borderId="16" xfId="0" applyNumberFormat="1" applyFont="1" applyFill="1" applyBorder="1" applyAlignment="1">
      <alignment horizontal="left"/>
    </xf>
    <xf numFmtId="14" fontId="4" fillId="0" borderId="18" xfId="0" applyNumberFormat="1" applyFont="1" applyBorder="1" applyAlignment="1">
      <alignment horizontal="left"/>
    </xf>
    <xf numFmtId="2" fontId="5" fillId="0" borderId="18" xfId="0" applyNumberFormat="1" applyFont="1" applyBorder="1"/>
    <xf numFmtId="0" fontId="4" fillId="0" borderId="17" xfId="0" applyFont="1" applyBorder="1" applyAlignment="1">
      <alignment horizontal="center"/>
    </xf>
    <xf numFmtId="1" fontId="0" fillId="0" borderId="17" xfId="0" applyNumberFormat="1" applyFont="1" applyBorder="1" applyAlignment="1">
      <alignment horizontal="center"/>
    </xf>
    <xf numFmtId="1" fontId="0" fillId="0" borderId="19" xfId="0" applyNumberFormat="1" applyFont="1" applyBorder="1" applyAlignment="1">
      <alignment horizontal="center"/>
    </xf>
    <xf numFmtId="164" fontId="0" fillId="0" borderId="18" xfId="0" applyNumberFormat="1" applyFont="1" applyBorder="1" applyAlignment="1">
      <alignment horizontal="center"/>
    </xf>
    <xf numFmtId="2" fontId="4" fillId="0" borderId="16" xfId="0" applyNumberFormat="1" applyFont="1" applyFill="1" applyBorder="1" applyAlignment="1">
      <alignment horizontal="center"/>
    </xf>
    <xf numFmtId="0" fontId="4" fillId="4" borderId="17" xfId="0" applyFont="1" applyFill="1" applyBorder="1" applyAlignment="1">
      <alignment horizontal="center"/>
    </xf>
    <xf numFmtId="14" fontId="4" fillId="0" borderId="18" xfId="0" applyNumberFormat="1" applyFont="1" applyBorder="1" applyAlignment="1">
      <alignment horizontal="center"/>
    </xf>
    <xf numFmtId="0" fontId="4" fillId="0" borderId="16" xfId="0" applyFont="1" applyBorder="1" applyAlignment="1">
      <alignment horizontal="center"/>
    </xf>
    <xf numFmtId="0" fontId="4" fillId="0" borderId="19" xfId="0" applyFont="1" applyBorder="1" applyAlignment="1">
      <alignment horizontal="center"/>
    </xf>
    <xf numFmtId="0" fontId="4" fillId="0" borderId="20" xfId="0" applyFont="1" applyBorder="1" applyAlignment="1">
      <alignment horizontal="center"/>
    </xf>
    <xf numFmtId="2" fontId="4" fillId="0" borderId="19" xfId="0" applyNumberFormat="1" applyFont="1" applyFill="1" applyBorder="1" applyAlignment="1">
      <alignment horizontal="center"/>
    </xf>
    <xf numFmtId="1" fontId="0" fillId="0" borderId="17" xfId="0" quotePrefix="1" applyNumberFormat="1" applyFont="1" applyBorder="1" applyAlignment="1"/>
    <xf numFmtId="1" fontId="0" fillId="0" borderId="19" xfId="0" quotePrefix="1" applyNumberFormat="1" applyFont="1" applyBorder="1" applyAlignment="1"/>
    <xf numFmtId="164" fontId="0" fillId="0" borderId="18" xfId="0" quotePrefix="1" applyNumberFormat="1" applyFont="1" applyBorder="1" applyAlignment="1"/>
    <xf numFmtId="1" fontId="4" fillId="0" borderId="17" xfId="0" applyNumberFormat="1" applyFont="1" applyFill="1" applyBorder="1" applyAlignment="1">
      <alignment horizontal="center"/>
    </xf>
    <xf numFmtId="0" fontId="4" fillId="0" borderId="17" xfId="0" applyFont="1" applyFill="1" applyBorder="1" applyAlignment="1">
      <alignment horizontal="center"/>
    </xf>
    <xf numFmtId="0" fontId="4" fillId="0" borderId="19" xfId="0" applyFont="1" applyFill="1" applyBorder="1" applyAlignment="1">
      <alignment horizontal="center"/>
    </xf>
    <xf numFmtId="14" fontId="4" fillId="0" borderId="18" xfId="0" applyNumberFormat="1" applyFont="1" applyFill="1" applyBorder="1" applyAlignment="1">
      <alignment horizontal="left"/>
    </xf>
    <xf numFmtId="165" fontId="4" fillId="0" borderId="18" xfId="0" applyNumberFormat="1" applyFont="1" applyFill="1" applyBorder="1" applyAlignment="1">
      <alignment horizontal="center"/>
    </xf>
    <xf numFmtId="0" fontId="0" fillId="0" borderId="21" xfId="0" applyFont="1" applyBorder="1" applyAlignment="1">
      <alignment horizontal="center"/>
    </xf>
    <xf numFmtId="2" fontId="4" fillId="0" borderId="22" xfId="0" applyNumberFormat="1" applyFont="1" applyBorder="1" applyAlignment="1">
      <alignment horizontal="center"/>
    </xf>
    <xf numFmtId="1" fontId="4" fillId="0" borderId="23" xfId="0" applyNumberFormat="1" applyFont="1" applyBorder="1" applyAlignment="1">
      <alignment horizontal="center"/>
    </xf>
    <xf numFmtId="0" fontId="4" fillId="0" borderId="23" xfId="0" applyFont="1" applyBorder="1" applyAlignment="1">
      <alignment horizontal="center"/>
    </xf>
    <xf numFmtId="0" fontId="4" fillId="0" borderId="24" xfId="0" applyFont="1" applyBorder="1" applyAlignment="1">
      <alignment horizontal="center"/>
    </xf>
    <xf numFmtId="14" fontId="4" fillId="0" borderId="25" xfId="0" applyNumberFormat="1" applyFont="1" applyBorder="1" applyAlignment="1">
      <alignment horizontal="left"/>
    </xf>
    <xf numFmtId="2" fontId="4" fillId="0" borderId="22" xfId="0" applyNumberFormat="1" applyFont="1" applyBorder="1" applyAlignment="1">
      <alignment horizontal="left"/>
    </xf>
    <xf numFmtId="2" fontId="5" fillId="0" borderId="23" xfId="0" applyNumberFormat="1" applyFont="1" applyBorder="1"/>
    <xf numFmtId="2" fontId="5" fillId="0" borderId="25" xfId="0" applyNumberFormat="1" applyFont="1" applyBorder="1"/>
    <xf numFmtId="164" fontId="4" fillId="0" borderId="23" xfId="0" applyNumberFormat="1" applyFont="1" applyBorder="1" applyAlignment="1">
      <alignment horizontal="center"/>
    </xf>
    <xf numFmtId="165" fontId="4" fillId="0" borderId="25" xfId="0" applyNumberFormat="1" applyFont="1" applyBorder="1" applyAlignment="1">
      <alignment horizontal="center"/>
    </xf>
    <xf numFmtId="1" fontId="0" fillId="0" borderId="22" xfId="0" applyNumberFormat="1" applyFont="1" applyBorder="1" applyAlignment="1">
      <alignment horizontal="center"/>
    </xf>
    <xf numFmtId="1" fontId="0" fillId="0" borderId="23" xfId="0" applyNumberFormat="1" applyFont="1" applyBorder="1" applyAlignment="1">
      <alignment horizontal="center"/>
    </xf>
    <xf numFmtId="1" fontId="0" fillId="0" borderId="24" xfId="0" applyNumberFormat="1" applyFont="1" applyBorder="1" applyAlignment="1">
      <alignment horizontal="center"/>
    </xf>
    <xf numFmtId="164" fontId="0" fillId="0" borderId="25" xfId="0" applyNumberFormat="1" applyFont="1" applyBorder="1" applyAlignment="1">
      <alignment horizontal="center"/>
    </xf>
    <xf numFmtId="2" fontId="7" fillId="4" borderId="16" xfId="0" applyNumberFormat="1" applyFont="1" applyFill="1" applyBorder="1" applyAlignment="1">
      <alignment horizontal="center"/>
    </xf>
    <xf numFmtId="2" fontId="4" fillId="0" borderId="17" xfId="0" applyNumberFormat="1" applyFont="1" applyBorder="1" applyAlignment="1"/>
    <xf numFmtId="1" fontId="8" fillId="0" borderId="26" xfId="0" applyNumberFormat="1" applyFont="1" applyBorder="1"/>
    <xf numFmtId="1" fontId="8" fillId="0" borderId="17" xfId="0" applyNumberFormat="1" applyFont="1" applyBorder="1"/>
    <xf numFmtId="1" fontId="8" fillId="0" borderId="27" xfId="0" applyNumberFormat="1" applyFont="1" applyBorder="1"/>
    <xf numFmtId="1" fontId="7" fillId="0" borderId="17" xfId="0" applyNumberFormat="1" applyFont="1" applyBorder="1" applyAlignment="1">
      <alignment horizontal="center"/>
    </xf>
    <xf numFmtId="164" fontId="7" fillId="0" borderId="18" xfId="0" applyNumberFormat="1" applyFont="1" applyBorder="1" applyAlignment="1">
      <alignment horizontal="center"/>
    </xf>
    <xf numFmtId="0" fontId="0" fillId="0" borderId="1" xfId="0" applyFont="1" applyBorder="1" applyAlignment="1">
      <alignment horizontal="center"/>
    </xf>
    <xf numFmtId="0" fontId="0" fillId="0" borderId="26" xfId="0" applyFont="1" applyBorder="1" applyAlignment="1">
      <alignment horizontal="center"/>
    </xf>
    <xf numFmtId="0" fontId="0" fillId="0" borderId="27" xfId="0" applyFont="1" applyBorder="1" applyAlignment="1">
      <alignment horizontal="center"/>
    </xf>
    <xf numFmtId="0" fontId="0" fillId="0" borderId="17" xfId="0" applyBorder="1"/>
    <xf numFmtId="0" fontId="1" fillId="0" borderId="8" xfId="0" applyFont="1" applyBorder="1" applyAlignment="1">
      <alignment horizontal="center"/>
    </xf>
    <xf numFmtId="0" fontId="1" fillId="0" borderId="28" xfId="0" applyFont="1" applyBorder="1"/>
    <xf numFmtId="0" fontId="0" fillId="0" borderId="0" xfId="0" applyAlignment="1"/>
    <xf numFmtId="0" fontId="9" fillId="0" borderId="8" xfId="0" applyFont="1" applyBorder="1" applyAlignment="1">
      <alignment horizontal="center"/>
    </xf>
    <xf numFmtId="0" fontId="0" fillId="0" borderId="29" xfId="0" applyFont="1" applyBorder="1" applyAlignment="1">
      <alignment horizontal="center"/>
    </xf>
    <xf numFmtId="0" fontId="0" fillId="0" borderId="30" xfId="0" applyBorder="1" applyAlignment="1"/>
    <xf numFmtId="0" fontId="0" fillId="0" borderId="31" xfId="0" applyBorder="1"/>
    <xf numFmtId="0" fontId="0" fillId="0" borderId="31" xfId="0" applyBorder="1" applyAlignment="1"/>
    <xf numFmtId="0" fontId="0" fillId="0" borderId="31" xfId="0" applyBorder="1" applyAlignment="1">
      <alignment wrapText="1"/>
    </xf>
    <xf numFmtId="0" fontId="0" fillId="0" borderId="32" xfId="0" applyBorder="1"/>
    <xf numFmtId="0" fontId="0" fillId="0" borderId="33" xfId="0" applyBorder="1" applyAlignment="1"/>
    <xf numFmtId="0" fontId="0" fillId="0" borderId="34" xfId="0" applyBorder="1"/>
    <xf numFmtId="0" fontId="0" fillId="0" borderId="35" xfId="0" applyBorder="1"/>
    <xf numFmtId="0" fontId="0" fillId="0" borderId="36" xfId="0" applyBorder="1" applyAlignment="1"/>
    <xf numFmtId="0" fontId="0" fillId="0" borderId="0" xfId="0" applyBorder="1"/>
    <xf numFmtId="0" fontId="0" fillId="0" borderId="37" xfId="0" applyBorder="1"/>
    <xf numFmtId="0" fontId="1" fillId="0" borderId="0" xfId="0" applyFont="1"/>
    <xf numFmtId="0" fontId="13" fillId="0" borderId="0" xfId="1"/>
    <xf numFmtId="0" fontId="0" fillId="0" borderId="0" xfId="0" applyAlignment="1">
      <alignment horizontal="left" wrapText="1"/>
    </xf>
    <xf numFmtId="0" fontId="0" fillId="0" borderId="0" xfId="0" applyFont="1"/>
    <xf numFmtId="0" fontId="0" fillId="4" borderId="29" xfId="0" applyFont="1" applyFill="1" applyBorder="1" applyAlignment="1">
      <alignment horizontal="center"/>
    </xf>
    <xf numFmtId="0" fontId="11" fillId="0" borderId="29" xfId="0" applyFont="1" applyFill="1" applyBorder="1" applyAlignment="1">
      <alignment horizontal="center"/>
    </xf>
    <xf numFmtId="2" fontId="4" fillId="0" borderId="31" xfId="0" applyNumberFormat="1" applyFont="1" applyBorder="1"/>
    <xf numFmtId="2" fontId="4" fillId="0" borderId="31" xfId="0" applyNumberFormat="1" applyFont="1" applyBorder="1" applyAlignment="1">
      <alignment horizontal="left"/>
    </xf>
    <xf numFmtId="2" fontId="4" fillId="0" borderId="31" xfId="0" applyNumberFormat="1" applyFont="1" applyFill="1" applyBorder="1"/>
    <xf numFmtId="2" fontId="5" fillId="0" borderId="31" xfId="0" applyNumberFormat="1" applyFont="1" applyBorder="1"/>
    <xf numFmtId="2" fontId="5" fillId="0" borderId="31" xfId="0" applyNumberFormat="1" applyFont="1" applyFill="1" applyBorder="1"/>
    <xf numFmtId="0" fontId="1" fillId="0" borderId="31" xfId="0" applyFont="1" applyBorder="1"/>
    <xf numFmtId="2" fontId="2" fillId="0" borderId="31" xfId="0" applyNumberFormat="1" applyFont="1" applyBorder="1"/>
    <xf numFmtId="2" fontId="14" fillId="0" borderId="31" xfId="0" applyNumberFormat="1" applyFont="1" applyBorder="1"/>
    <xf numFmtId="0" fontId="0" fillId="0" borderId="0" xfId="0" applyFill="1" applyBorder="1"/>
    <xf numFmtId="2" fontId="4" fillId="5" borderId="16" xfId="0" applyNumberFormat="1" applyFont="1" applyFill="1" applyBorder="1" applyAlignment="1">
      <alignment horizontal="left"/>
    </xf>
    <xf numFmtId="0" fontId="0" fillId="5" borderId="29" xfId="0" applyFont="1" applyFill="1" applyBorder="1" applyAlignment="1">
      <alignment horizontal="center"/>
    </xf>
    <xf numFmtId="1" fontId="1" fillId="2" borderId="2" xfId="0" applyNumberFormat="1" applyFont="1" applyFill="1" applyBorder="1" applyAlignment="1" applyProtection="1">
      <alignment horizontal="center"/>
    </xf>
    <xf numFmtId="1" fontId="1" fillId="2" borderId="3" xfId="0" applyNumberFormat="1" applyFont="1" applyFill="1" applyBorder="1" applyAlignment="1" applyProtection="1">
      <alignment horizontal="center"/>
    </xf>
    <xf numFmtId="1" fontId="1" fillId="2" borderId="4" xfId="0" applyNumberFormat="1" applyFont="1" applyFill="1" applyBorder="1" applyAlignment="1" applyProtection="1">
      <alignment horizontal="center"/>
    </xf>
    <xf numFmtId="2" fontId="1" fillId="2" borderId="2" xfId="0" applyNumberFormat="1" applyFont="1" applyFill="1" applyBorder="1" applyAlignment="1" applyProtection="1">
      <alignment horizontal="center"/>
    </xf>
    <xf numFmtId="2" fontId="1" fillId="2" borderId="3" xfId="0" applyNumberFormat="1" applyFont="1" applyFill="1" applyBorder="1" applyAlignment="1" applyProtection="1">
      <alignment horizontal="center"/>
    </xf>
    <xf numFmtId="2" fontId="1" fillId="2" borderId="4" xfId="0" applyNumberFormat="1" applyFont="1" applyFill="1" applyBorder="1" applyAlignment="1" applyProtection="1">
      <alignment horizontal="center"/>
    </xf>
    <xf numFmtId="1" fontId="1" fillId="2" borderId="5" xfId="0" applyNumberFormat="1" applyFont="1" applyFill="1" applyBorder="1" applyAlignment="1" applyProtection="1">
      <alignment horizontal="center"/>
    </xf>
    <xf numFmtId="1" fontId="1" fillId="2" borderId="6" xfId="0" applyNumberFormat="1" applyFont="1" applyFill="1" applyBorder="1" applyAlignment="1" applyProtection="1">
      <alignment horizontal="center"/>
    </xf>
    <xf numFmtId="1" fontId="1" fillId="2" borderId="7" xfId="0" applyNumberFormat="1" applyFont="1" applyFill="1" applyBorder="1" applyAlignment="1" applyProtection="1">
      <alignment horizontal="center"/>
    </xf>
    <xf numFmtId="0" fontId="0" fillId="0" borderId="0" xfId="0" applyAlignment="1">
      <alignment horizontal="left" wrapText="1"/>
    </xf>
    <xf numFmtId="0" fontId="0" fillId="0" borderId="0" xfId="0" applyAlignment="1">
      <alignment wrapText="1"/>
    </xf>
    <xf numFmtId="0" fontId="0" fillId="0" borderId="0" xfId="0" applyAlignment="1">
      <alignment horizontal="left"/>
    </xf>
    <xf numFmtId="0" fontId="0" fillId="0" borderId="0" xfId="0" applyAlignment="1">
      <alignment horizontal="center" wrapText="1"/>
    </xf>
    <xf numFmtId="0" fontId="0" fillId="0" borderId="8" xfId="0" applyFont="1" applyFill="1" applyBorder="1" applyAlignment="1">
      <alignment horizontal="center"/>
    </xf>
    <xf numFmtId="0" fontId="0" fillId="0" borderId="21" xfId="0" applyFont="1" applyFill="1" applyBorder="1" applyAlignment="1">
      <alignment horizontal="center"/>
    </xf>
    <xf numFmtId="0" fontId="0" fillId="0" borderId="0" xfId="0" applyFont="1" applyBorder="1" applyAlignment="1">
      <alignment horizontal="center"/>
    </xf>
    <xf numFmtId="0" fontId="0" fillId="0" borderId="29" xfId="0" applyFont="1" applyFill="1" applyBorder="1" applyAlignment="1">
      <alignment horizontal="center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hyperlink" Target="https://www.heart.org/HEARTORG/Conditions/More/MetabolicSyndrome/Symptoms-and-Diagnosis-of-Metabolic-Syndrome_UCM_301925_Article.jsp" TargetMode="External"/><Relationship Id="rId2" Type="http://schemas.openxmlformats.org/officeDocument/2006/relationships/hyperlink" Target="https://www.merckmanuals.com/professional/nutritional-disorders/obesity-and-the-metabolic-syndrome/metabolic-syndrome" TargetMode="External"/><Relationship Id="rId1" Type="http://schemas.openxmlformats.org/officeDocument/2006/relationships/hyperlink" Target="http://www.idf.org/webdata/docs/MetS_def_update2006.pdf" TargetMode="External"/><Relationship Id="rId4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2:R25"/>
  <sheetViews>
    <sheetView tabSelected="1" zoomScale="90" zoomScaleNormal="90" zoomScalePageLayoutView="90" workbookViewId="0">
      <pane xSplit="1" topLeftCell="B1" activePane="topRight" state="frozen"/>
      <selection activeCell="A3" sqref="A3"/>
      <selection pane="topRight" activeCell="B33" sqref="B33"/>
    </sheetView>
  </sheetViews>
  <sheetFormatPr baseColWidth="10" defaultColWidth="8.83203125" defaultRowHeight="15" x14ac:dyDescent="0.2"/>
  <cols>
    <col min="1" max="1" width="9" bestFit="1" customWidth="1"/>
    <col min="2" max="2" width="16.1640625" customWidth="1"/>
    <col min="3" max="4" width="4.5" bestFit="1" customWidth="1"/>
    <col min="5" max="5" width="10.5" customWidth="1"/>
    <col min="6" max="6" width="10.6640625" customWidth="1"/>
    <col min="7" max="7" width="10.83203125" customWidth="1"/>
    <col min="8" max="8" width="18.83203125" customWidth="1"/>
    <col min="9" max="9" width="11.33203125" customWidth="1"/>
  </cols>
  <sheetData>
    <row r="2" spans="1:18" ht="16" thickBot="1" x14ac:dyDescent="0.25"/>
    <row r="3" spans="1:18" ht="16" thickBot="1" x14ac:dyDescent="0.25">
      <c r="A3" s="1"/>
      <c r="B3" s="126" t="s">
        <v>0</v>
      </c>
      <c r="C3" s="127"/>
      <c r="D3" s="127"/>
      <c r="E3" s="127"/>
      <c r="F3" s="128"/>
      <c r="G3" s="129" t="s">
        <v>1</v>
      </c>
      <c r="H3" s="130"/>
      <c r="I3" s="131"/>
      <c r="J3" s="129" t="s">
        <v>2</v>
      </c>
      <c r="K3" s="130"/>
      <c r="L3" s="131"/>
      <c r="M3" s="132" t="s">
        <v>3</v>
      </c>
      <c r="N3" s="133"/>
      <c r="O3" s="133"/>
      <c r="P3" s="133"/>
      <c r="Q3" s="133"/>
      <c r="R3" s="134"/>
    </row>
    <row r="4" spans="1:18" x14ac:dyDescent="0.2">
      <c r="A4" s="2" t="s">
        <v>4</v>
      </c>
      <c r="B4" s="3" t="s">
        <v>5</v>
      </c>
      <c r="C4" s="4" t="s">
        <v>6</v>
      </c>
      <c r="D4" s="5" t="s">
        <v>7</v>
      </c>
      <c r="E4" s="5" t="s">
        <v>8</v>
      </c>
      <c r="F4" s="6" t="s">
        <v>9</v>
      </c>
      <c r="G4" s="3" t="s">
        <v>10</v>
      </c>
      <c r="H4" s="7" t="s">
        <v>11</v>
      </c>
      <c r="I4" s="8"/>
      <c r="J4" s="3" t="s">
        <v>12</v>
      </c>
      <c r="K4" s="9" t="s">
        <v>13</v>
      </c>
      <c r="L4" s="10" t="s">
        <v>14</v>
      </c>
      <c r="M4" s="11" t="s">
        <v>15</v>
      </c>
      <c r="N4" s="12" t="s">
        <v>16</v>
      </c>
      <c r="O4" s="12" t="s">
        <v>17</v>
      </c>
      <c r="P4" s="12" t="s">
        <v>18</v>
      </c>
      <c r="Q4" s="13" t="s">
        <v>19</v>
      </c>
      <c r="R4" s="14" t="s">
        <v>20</v>
      </c>
    </row>
    <row r="5" spans="1:18" ht="17" x14ac:dyDescent="0.2">
      <c r="A5" s="15"/>
      <c r="B5" s="16" t="s">
        <v>21</v>
      </c>
      <c r="C5" s="17" t="s">
        <v>21</v>
      </c>
      <c r="D5" s="18" t="s">
        <v>21</v>
      </c>
      <c r="E5" s="18" t="s">
        <v>22</v>
      </c>
      <c r="F5" s="19" t="s">
        <v>23</v>
      </c>
      <c r="G5" s="16"/>
      <c r="H5" s="18" t="s">
        <v>24</v>
      </c>
      <c r="I5" s="20" t="s">
        <v>25</v>
      </c>
      <c r="J5" s="16" t="s">
        <v>26</v>
      </c>
      <c r="K5" s="21" t="s">
        <v>27</v>
      </c>
      <c r="L5" s="22" t="s">
        <v>28</v>
      </c>
      <c r="M5" s="23"/>
      <c r="N5" s="17"/>
      <c r="O5" s="17"/>
      <c r="P5" s="17"/>
      <c r="Q5" s="24"/>
      <c r="R5" s="25"/>
    </row>
    <row r="6" spans="1:18" x14ac:dyDescent="0.2">
      <c r="A6" s="139">
        <v>1053</v>
      </c>
      <c r="B6" s="26" t="s">
        <v>29</v>
      </c>
      <c r="C6" s="27">
        <v>34</v>
      </c>
      <c r="D6" s="28" t="s">
        <v>30</v>
      </c>
      <c r="E6" s="29" t="s">
        <v>31</v>
      </c>
      <c r="F6" s="30" t="s">
        <v>32</v>
      </c>
      <c r="G6" s="31" t="s">
        <v>33</v>
      </c>
      <c r="H6" s="32" t="s">
        <v>34</v>
      </c>
      <c r="I6" s="33" t="s">
        <v>35</v>
      </c>
      <c r="J6" s="26">
        <v>63.8</v>
      </c>
      <c r="K6" s="34" t="s">
        <v>36</v>
      </c>
      <c r="L6" s="35">
        <v>24</v>
      </c>
      <c r="M6" s="36" t="s">
        <v>37</v>
      </c>
      <c r="N6" s="37" t="s">
        <v>37</v>
      </c>
      <c r="O6" s="37" t="s">
        <v>37</v>
      </c>
      <c r="P6" s="37" t="s">
        <v>37</v>
      </c>
      <c r="Q6" s="38" t="s">
        <v>37</v>
      </c>
      <c r="R6" s="39" t="s">
        <v>37</v>
      </c>
    </row>
    <row r="7" spans="1:18" x14ac:dyDescent="0.2">
      <c r="A7" s="139">
        <v>1061</v>
      </c>
      <c r="B7" s="26" t="s">
        <v>38</v>
      </c>
      <c r="C7" s="27">
        <v>41</v>
      </c>
      <c r="D7" s="28" t="s">
        <v>30</v>
      </c>
      <c r="E7" s="40" t="s">
        <v>39</v>
      </c>
      <c r="F7" s="41" t="s">
        <v>40</v>
      </c>
      <c r="G7" s="31" t="s">
        <v>33</v>
      </c>
      <c r="H7" s="32" t="s">
        <v>41</v>
      </c>
      <c r="I7" s="33" t="s">
        <v>42</v>
      </c>
      <c r="J7" s="26">
        <v>165</v>
      </c>
      <c r="K7" s="34" t="s">
        <v>43</v>
      </c>
      <c r="L7" s="35">
        <v>42</v>
      </c>
      <c r="M7" s="36" t="s">
        <v>37</v>
      </c>
      <c r="N7" s="37" t="s">
        <v>37</v>
      </c>
      <c r="O7" s="37" t="s">
        <v>37</v>
      </c>
      <c r="P7" s="37" t="s">
        <v>37</v>
      </c>
      <c r="Q7" s="38" t="s">
        <v>37</v>
      </c>
      <c r="R7" s="39" t="s">
        <v>37</v>
      </c>
    </row>
    <row r="8" spans="1:18" x14ac:dyDescent="0.2">
      <c r="A8" s="139">
        <v>1063</v>
      </c>
      <c r="B8" s="26" t="s">
        <v>29</v>
      </c>
      <c r="C8" s="27">
        <v>34</v>
      </c>
      <c r="D8" s="28" t="s">
        <v>30</v>
      </c>
      <c r="E8" s="29" t="s">
        <v>31</v>
      </c>
      <c r="F8" s="41" t="s">
        <v>40</v>
      </c>
      <c r="G8" s="31" t="s">
        <v>33</v>
      </c>
      <c r="H8" s="32" t="s">
        <v>44</v>
      </c>
      <c r="I8" s="33" t="s">
        <v>45</v>
      </c>
      <c r="J8" s="26">
        <v>163.5</v>
      </c>
      <c r="K8" s="34">
        <v>108</v>
      </c>
      <c r="L8" s="35">
        <v>40.4</v>
      </c>
      <c r="M8" s="36" t="s">
        <v>37</v>
      </c>
      <c r="N8" s="37" t="s">
        <v>37</v>
      </c>
      <c r="O8" s="37" t="s">
        <v>37</v>
      </c>
      <c r="P8" s="37" t="s">
        <v>37</v>
      </c>
      <c r="Q8" s="38" t="s">
        <v>37</v>
      </c>
      <c r="R8" s="39" t="s">
        <v>37</v>
      </c>
    </row>
    <row r="9" spans="1:18" x14ac:dyDescent="0.2">
      <c r="A9" s="139">
        <v>1066</v>
      </c>
      <c r="B9" s="26" t="s">
        <v>38</v>
      </c>
      <c r="C9" s="27">
        <v>33</v>
      </c>
      <c r="D9" s="28" t="s">
        <v>30</v>
      </c>
      <c r="E9" s="29" t="s">
        <v>46</v>
      </c>
      <c r="F9" s="41" t="s">
        <v>40</v>
      </c>
      <c r="G9" s="31" t="s">
        <v>33</v>
      </c>
      <c r="H9" s="32" t="s">
        <v>47</v>
      </c>
      <c r="I9" s="33" t="s">
        <v>48</v>
      </c>
      <c r="J9" s="26">
        <v>169.6</v>
      </c>
      <c r="K9" s="34" t="s">
        <v>49</v>
      </c>
      <c r="L9" s="35">
        <v>35.17</v>
      </c>
      <c r="M9" s="36" t="s">
        <v>37</v>
      </c>
      <c r="N9" s="27">
        <v>200</v>
      </c>
      <c r="O9" s="27">
        <v>145</v>
      </c>
      <c r="P9" s="27">
        <v>41</v>
      </c>
      <c r="Q9" s="42">
        <v>130</v>
      </c>
      <c r="R9" s="39" t="s">
        <v>37</v>
      </c>
    </row>
    <row r="10" spans="1:18" x14ac:dyDescent="0.2">
      <c r="A10" s="139">
        <v>1083</v>
      </c>
      <c r="B10" s="26" t="s">
        <v>38</v>
      </c>
      <c r="C10" s="27">
        <v>25</v>
      </c>
      <c r="D10" s="28" t="s">
        <v>30</v>
      </c>
      <c r="E10" s="29" t="s">
        <v>50</v>
      </c>
      <c r="F10" s="41" t="s">
        <v>40</v>
      </c>
      <c r="G10" s="31" t="s">
        <v>33</v>
      </c>
      <c r="H10" s="43" t="s">
        <v>51</v>
      </c>
      <c r="I10" s="33" t="s">
        <v>52</v>
      </c>
      <c r="J10" s="26">
        <v>170</v>
      </c>
      <c r="K10" s="34" t="s">
        <v>53</v>
      </c>
      <c r="L10" s="35">
        <v>40</v>
      </c>
      <c r="M10" s="36" t="s">
        <v>37</v>
      </c>
      <c r="N10" s="27">
        <v>170</v>
      </c>
      <c r="O10" s="27">
        <v>158</v>
      </c>
      <c r="P10" s="27">
        <v>53</v>
      </c>
      <c r="Q10" s="42">
        <v>85</v>
      </c>
      <c r="R10" s="44">
        <v>5.2</v>
      </c>
    </row>
    <row r="11" spans="1:18" x14ac:dyDescent="0.2">
      <c r="A11" s="139">
        <v>1087</v>
      </c>
      <c r="B11" s="26" t="s">
        <v>54</v>
      </c>
      <c r="C11" s="27">
        <v>27</v>
      </c>
      <c r="D11" s="28" t="s">
        <v>30</v>
      </c>
      <c r="E11" s="40" t="s">
        <v>39</v>
      </c>
      <c r="F11" s="41" t="s">
        <v>40</v>
      </c>
      <c r="G11" s="45" t="s">
        <v>55</v>
      </c>
      <c r="H11" s="43" t="s">
        <v>56</v>
      </c>
      <c r="I11" s="33" t="s">
        <v>57</v>
      </c>
      <c r="J11" s="26">
        <v>173</v>
      </c>
      <c r="K11" s="34" t="s">
        <v>58</v>
      </c>
      <c r="L11" s="35">
        <v>29</v>
      </c>
      <c r="M11" s="36" t="s">
        <v>37</v>
      </c>
      <c r="N11" s="27">
        <v>192</v>
      </c>
      <c r="O11" s="27">
        <v>44</v>
      </c>
      <c r="P11" s="27">
        <v>33</v>
      </c>
      <c r="Q11" s="42">
        <v>93</v>
      </c>
      <c r="R11" s="44">
        <v>5.7</v>
      </c>
    </row>
    <row r="12" spans="1:18" x14ac:dyDescent="0.2">
      <c r="A12" s="139">
        <v>1110</v>
      </c>
      <c r="B12" s="26" t="s">
        <v>29</v>
      </c>
      <c r="C12" s="27">
        <v>38</v>
      </c>
      <c r="D12" s="28" t="s">
        <v>30</v>
      </c>
      <c r="E12" s="29" t="s">
        <v>50</v>
      </c>
      <c r="F12" s="41" t="s">
        <v>40</v>
      </c>
      <c r="G12" s="31" t="s">
        <v>33</v>
      </c>
      <c r="H12" s="43" t="s">
        <v>59</v>
      </c>
      <c r="I12" s="33" t="s">
        <v>60</v>
      </c>
      <c r="J12" s="26">
        <v>163</v>
      </c>
      <c r="K12" s="34" t="s">
        <v>61</v>
      </c>
      <c r="L12" s="35">
        <v>25</v>
      </c>
      <c r="M12" s="36">
        <v>87</v>
      </c>
      <c r="N12" s="37" t="s">
        <v>37</v>
      </c>
      <c r="O12" s="37" t="s">
        <v>37</v>
      </c>
      <c r="P12" s="37" t="s">
        <v>37</v>
      </c>
      <c r="Q12" s="38" t="s">
        <v>37</v>
      </c>
      <c r="R12" s="39" t="s">
        <v>37</v>
      </c>
    </row>
    <row r="13" spans="1:18" x14ac:dyDescent="0.2">
      <c r="A13" s="139">
        <v>1245</v>
      </c>
      <c r="B13" s="26" t="s">
        <v>29</v>
      </c>
      <c r="C13" s="27">
        <v>40</v>
      </c>
      <c r="D13" s="28" t="s">
        <v>30</v>
      </c>
      <c r="E13" s="29" t="s">
        <v>31</v>
      </c>
      <c r="F13" s="46" t="s">
        <v>62</v>
      </c>
      <c r="G13" s="31" t="s">
        <v>63</v>
      </c>
      <c r="H13" s="43" t="s">
        <v>64</v>
      </c>
      <c r="I13" s="47" t="s">
        <v>65</v>
      </c>
      <c r="J13" s="26">
        <v>160</v>
      </c>
      <c r="K13" s="34" t="s">
        <v>66</v>
      </c>
      <c r="L13" s="35">
        <v>30.7</v>
      </c>
      <c r="M13" s="36">
        <v>82</v>
      </c>
      <c r="N13" s="37" t="s">
        <v>37</v>
      </c>
      <c r="O13" s="37" t="s">
        <v>37</v>
      </c>
      <c r="P13" s="37" t="s">
        <v>37</v>
      </c>
      <c r="Q13" s="38" t="s">
        <v>37</v>
      </c>
      <c r="R13" s="39" t="s">
        <v>37</v>
      </c>
    </row>
    <row r="14" spans="1:18" x14ac:dyDescent="0.2">
      <c r="A14" s="139">
        <v>1247</v>
      </c>
      <c r="B14" s="26" t="s">
        <v>38</v>
      </c>
      <c r="C14" s="27">
        <v>42</v>
      </c>
      <c r="D14" s="48" t="s">
        <v>30</v>
      </c>
      <c r="E14" s="29" t="s">
        <v>31</v>
      </c>
      <c r="F14" s="46" t="s">
        <v>62</v>
      </c>
      <c r="G14" s="31" t="s">
        <v>63</v>
      </c>
      <c r="H14" s="43" t="s">
        <v>67</v>
      </c>
      <c r="I14" s="47" t="s">
        <v>68</v>
      </c>
      <c r="J14" s="26">
        <v>154.9</v>
      </c>
      <c r="K14" s="34" t="s">
        <v>69</v>
      </c>
      <c r="L14" s="35">
        <v>46.32</v>
      </c>
      <c r="M14" s="36">
        <v>109</v>
      </c>
      <c r="N14" s="49">
        <v>147</v>
      </c>
      <c r="O14" s="49">
        <v>155</v>
      </c>
      <c r="P14" s="49">
        <v>40</v>
      </c>
      <c r="Q14" s="50">
        <v>76</v>
      </c>
      <c r="R14" s="51">
        <v>6</v>
      </c>
    </row>
    <row r="15" spans="1:18" x14ac:dyDescent="0.2">
      <c r="A15" s="139">
        <v>1251</v>
      </c>
      <c r="B15" s="52" t="s">
        <v>70</v>
      </c>
      <c r="C15" s="27">
        <v>38</v>
      </c>
      <c r="D15" s="53" t="s">
        <v>71</v>
      </c>
      <c r="E15" s="29" t="s">
        <v>31</v>
      </c>
      <c r="F15" s="54" t="s">
        <v>32</v>
      </c>
      <c r="G15" s="31" t="s">
        <v>63</v>
      </c>
      <c r="H15" s="43" t="s">
        <v>72</v>
      </c>
      <c r="I15" s="47" t="s">
        <v>73</v>
      </c>
      <c r="J15" s="26">
        <v>177</v>
      </c>
      <c r="K15" s="34" t="s">
        <v>74</v>
      </c>
      <c r="L15" s="35">
        <v>37.700000000000003</v>
      </c>
      <c r="M15" s="36">
        <v>98</v>
      </c>
      <c r="N15" s="49">
        <v>175</v>
      </c>
      <c r="O15" s="49">
        <v>132</v>
      </c>
      <c r="P15" s="49">
        <v>39</v>
      </c>
      <c r="Q15" s="50">
        <v>110</v>
      </c>
      <c r="R15" s="51">
        <v>6.3</v>
      </c>
    </row>
    <row r="16" spans="1:18" x14ac:dyDescent="0.2">
      <c r="A16" s="139">
        <v>1252</v>
      </c>
      <c r="B16" s="26" t="s">
        <v>29</v>
      </c>
      <c r="C16" s="27">
        <v>60</v>
      </c>
      <c r="D16" s="48" t="s">
        <v>30</v>
      </c>
      <c r="E16" s="40" t="s">
        <v>39</v>
      </c>
      <c r="F16" s="41" t="s">
        <v>75</v>
      </c>
      <c r="G16" s="31" t="s">
        <v>63</v>
      </c>
      <c r="H16" s="43" t="s">
        <v>76</v>
      </c>
      <c r="I16" s="47" t="s">
        <v>77</v>
      </c>
      <c r="J16" s="26">
        <v>166.4</v>
      </c>
      <c r="K16" s="34" t="s">
        <v>78</v>
      </c>
      <c r="L16" s="35">
        <v>38.380000000000003</v>
      </c>
      <c r="M16" s="36">
        <v>93</v>
      </c>
      <c r="N16" s="37" t="s">
        <v>37</v>
      </c>
      <c r="O16" s="37" t="s">
        <v>37</v>
      </c>
      <c r="P16" s="37" t="s">
        <v>37</v>
      </c>
      <c r="Q16" s="38" t="s">
        <v>37</v>
      </c>
      <c r="R16" s="39" t="s">
        <v>37</v>
      </c>
    </row>
    <row r="17" spans="1:18" x14ac:dyDescent="0.2">
      <c r="A17" s="139">
        <v>1259</v>
      </c>
      <c r="B17" s="55" t="s">
        <v>54</v>
      </c>
      <c r="C17" s="27">
        <v>32</v>
      </c>
      <c r="D17" s="48" t="s">
        <v>30</v>
      </c>
      <c r="E17" s="56" t="s">
        <v>46</v>
      </c>
      <c r="F17" s="46" t="s">
        <v>62</v>
      </c>
      <c r="G17" s="124" t="s">
        <v>79</v>
      </c>
      <c r="H17" s="43" t="s">
        <v>80</v>
      </c>
      <c r="I17" s="47" t="s">
        <v>81</v>
      </c>
      <c r="J17" s="26">
        <v>162.6</v>
      </c>
      <c r="K17" s="34" t="s">
        <v>82</v>
      </c>
      <c r="L17" s="35">
        <v>27.55</v>
      </c>
      <c r="M17" s="36">
        <v>95</v>
      </c>
      <c r="N17" s="49">
        <v>185</v>
      </c>
      <c r="O17" s="49">
        <v>108</v>
      </c>
      <c r="P17" s="49">
        <v>54</v>
      </c>
      <c r="Q17" s="50">
        <v>109</v>
      </c>
      <c r="R17" s="51">
        <v>5.3</v>
      </c>
    </row>
    <row r="18" spans="1:18" x14ac:dyDescent="0.2">
      <c r="A18" s="139">
        <v>1262</v>
      </c>
      <c r="B18" s="55" t="s">
        <v>54</v>
      </c>
      <c r="C18" s="27">
        <v>47</v>
      </c>
      <c r="D18" s="57" t="s">
        <v>30</v>
      </c>
      <c r="E18" s="58" t="s">
        <v>31</v>
      </c>
      <c r="F18" s="41" t="s">
        <v>83</v>
      </c>
      <c r="G18" s="31" t="s">
        <v>63</v>
      </c>
      <c r="H18" s="43" t="s">
        <v>84</v>
      </c>
      <c r="I18" s="47" t="s">
        <v>60</v>
      </c>
      <c r="J18" s="26">
        <v>170</v>
      </c>
      <c r="K18" s="34" t="s">
        <v>85</v>
      </c>
      <c r="L18" s="35">
        <v>45.74</v>
      </c>
      <c r="M18" s="36">
        <v>64</v>
      </c>
      <c r="N18" s="49">
        <v>169</v>
      </c>
      <c r="O18" s="49">
        <v>191</v>
      </c>
      <c r="P18" s="49">
        <v>44</v>
      </c>
      <c r="Q18" s="50">
        <v>87</v>
      </c>
      <c r="R18" s="51">
        <v>4.8</v>
      </c>
    </row>
    <row r="19" spans="1:18" x14ac:dyDescent="0.2">
      <c r="A19" s="139">
        <v>1266</v>
      </c>
      <c r="B19" s="55" t="s">
        <v>86</v>
      </c>
      <c r="C19" s="27">
        <v>47</v>
      </c>
      <c r="D19" s="57" t="s">
        <v>30</v>
      </c>
      <c r="E19" s="56" t="s">
        <v>46</v>
      </c>
      <c r="F19" s="41" t="s">
        <v>83</v>
      </c>
      <c r="G19" s="31" t="s">
        <v>63</v>
      </c>
      <c r="H19" s="43" t="s">
        <v>87</v>
      </c>
      <c r="I19" s="47" t="s">
        <v>88</v>
      </c>
      <c r="J19" s="26">
        <v>152</v>
      </c>
      <c r="K19" s="34" t="s">
        <v>89</v>
      </c>
      <c r="L19" s="35">
        <v>30.64</v>
      </c>
      <c r="M19" s="36">
        <v>93</v>
      </c>
      <c r="N19" s="59" t="s">
        <v>37</v>
      </c>
      <c r="O19" s="59" t="s">
        <v>37</v>
      </c>
      <c r="P19" s="59" t="s">
        <v>37</v>
      </c>
      <c r="Q19" s="60" t="s">
        <v>37</v>
      </c>
      <c r="R19" s="61">
        <v>4.9000000000000004</v>
      </c>
    </row>
    <row r="20" spans="1:18" x14ac:dyDescent="0.2">
      <c r="A20" s="139">
        <v>1271</v>
      </c>
      <c r="B20" s="55" t="s">
        <v>86</v>
      </c>
      <c r="C20" s="62">
        <v>30</v>
      </c>
      <c r="D20" s="63" t="s">
        <v>30</v>
      </c>
      <c r="E20" s="64" t="s">
        <v>31</v>
      </c>
      <c r="F20" s="65" t="s">
        <v>62</v>
      </c>
      <c r="G20" s="31" t="s">
        <v>63</v>
      </c>
      <c r="H20" s="43" t="s">
        <v>90</v>
      </c>
      <c r="I20" s="47" t="s">
        <v>91</v>
      </c>
      <c r="J20" s="26">
        <v>168</v>
      </c>
      <c r="K20" s="34" t="s">
        <v>92</v>
      </c>
      <c r="L20" s="66">
        <v>21.69</v>
      </c>
      <c r="M20" s="36" t="s">
        <v>37</v>
      </c>
      <c r="N20" s="49" t="s">
        <v>37</v>
      </c>
      <c r="O20" s="49" t="s">
        <v>37</v>
      </c>
      <c r="P20" s="49" t="s">
        <v>37</v>
      </c>
      <c r="Q20" s="50" t="s">
        <v>37</v>
      </c>
      <c r="R20" s="51" t="s">
        <v>37</v>
      </c>
    </row>
    <row r="21" spans="1:18" x14ac:dyDescent="0.2">
      <c r="A21" s="139">
        <v>1272</v>
      </c>
      <c r="B21" s="26" t="s">
        <v>38</v>
      </c>
      <c r="C21" s="27">
        <v>31</v>
      </c>
      <c r="D21" s="48" t="s">
        <v>30</v>
      </c>
      <c r="E21" s="56" t="s">
        <v>31</v>
      </c>
      <c r="F21" s="46" t="s">
        <v>62</v>
      </c>
      <c r="G21" s="124" t="s">
        <v>79</v>
      </c>
      <c r="H21" s="43" t="s">
        <v>93</v>
      </c>
      <c r="I21" s="47" t="s">
        <v>94</v>
      </c>
      <c r="J21" s="26">
        <v>161.5</v>
      </c>
      <c r="K21" s="34" t="s">
        <v>95</v>
      </c>
      <c r="L21" s="35">
        <v>76.88</v>
      </c>
      <c r="M21" s="36">
        <v>97</v>
      </c>
      <c r="N21" s="49">
        <v>179</v>
      </c>
      <c r="O21" s="49">
        <v>93</v>
      </c>
      <c r="P21" s="49">
        <v>41</v>
      </c>
      <c r="Q21" s="50">
        <v>119</v>
      </c>
      <c r="R21" s="51">
        <v>5.5</v>
      </c>
    </row>
    <row r="22" spans="1:18" ht="16" thickBot="1" x14ac:dyDescent="0.25">
      <c r="A22" s="140">
        <v>1273</v>
      </c>
      <c r="B22" s="68" t="s">
        <v>38</v>
      </c>
      <c r="C22" s="69">
        <v>28</v>
      </c>
      <c r="D22" s="70" t="s">
        <v>30</v>
      </c>
      <c r="E22" s="71" t="s">
        <v>31</v>
      </c>
      <c r="F22" s="72" t="s">
        <v>62</v>
      </c>
      <c r="G22" s="73" t="s">
        <v>63</v>
      </c>
      <c r="H22" s="74" t="s">
        <v>96</v>
      </c>
      <c r="I22" s="75" t="s">
        <v>37</v>
      </c>
      <c r="J22" s="68">
        <v>160</v>
      </c>
      <c r="K22" s="76" t="s">
        <v>97</v>
      </c>
      <c r="L22" s="77">
        <v>40.78</v>
      </c>
      <c r="M22" s="78">
        <v>96</v>
      </c>
      <c r="N22" s="79">
        <v>154</v>
      </c>
      <c r="O22" s="79">
        <v>158</v>
      </c>
      <c r="P22" s="79">
        <v>51</v>
      </c>
      <c r="Q22" s="80">
        <v>71</v>
      </c>
      <c r="R22" s="81">
        <v>5.0999999999999996</v>
      </c>
    </row>
    <row r="23" spans="1:18" x14ac:dyDescent="0.2">
      <c r="A23" s="139">
        <v>1046</v>
      </c>
      <c r="B23" s="26" t="s">
        <v>29</v>
      </c>
      <c r="C23" s="27">
        <v>35</v>
      </c>
      <c r="D23" s="28" t="s">
        <v>30</v>
      </c>
      <c r="E23" s="40" t="s">
        <v>39</v>
      </c>
      <c r="F23" s="41" t="s">
        <v>40</v>
      </c>
      <c r="G23" s="82" t="s">
        <v>55</v>
      </c>
      <c r="H23" s="83" t="s">
        <v>98</v>
      </c>
      <c r="I23" s="41" t="s">
        <v>99</v>
      </c>
      <c r="J23" s="26">
        <v>65</v>
      </c>
      <c r="K23" s="34" t="s">
        <v>100</v>
      </c>
      <c r="L23" s="35">
        <v>26.82</v>
      </c>
      <c r="M23" s="84" t="s">
        <v>37</v>
      </c>
      <c r="N23" s="85" t="s">
        <v>37</v>
      </c>
      <c r="O23" s="85" t="s">
        <v>37</v>
      </c>
      <c r="P23" s="85" t="s">
        <v>37</v>
      </c>
      <c r="Q23" s="85" t="s">
        <v>37</v>
      </c>
      <c r="R23" s="86" t="s">
        <v>37</v>
      </c>
    </row>
    <row r="24" spans="1:18" x14ac:dyDescent="0.2">
      <c r="A24" s="139">
        <v>1054</v>
      </c>
      <c r="B24" s="26" t="s">
        <v>29</v>
      </c>
      <c r="C24" s="27">
        <v>51</v>
      </c>
      <c r="D24" s="28" t="s">
        <v>30</v>
      </c>
      <c r="E24" s="40" t="s">
        <v>31</v>
      </c>
      <c r="F24" s="41" t="s">
        <v>75</v>
      </c>
      <c r="G24" s="82" t="s">
        <v>55</v>
      </c>
      <c r="H24" s="32" t="s">
        <v>101</v>
      </c>
      <c r="I24" s="41" t="s">
        <v>102</v>
      </c>
      <c r="J24" s="26">
        <v>65.7</v>
      </c>
      <c r="K24" s="34" t="s">
        <v>103</v>
      </c>
      <c r="L24" s="35">
        <v>30</v>
      </c>
      <c r="M24" s="84" t="s">
        <v>37</v>
      </c>
      <c r="N24" s="85" t="s">
        <v>37</v>
      </c>
      <c r="O24" s="85" t="s">
        <v>37</v>
      </c>
      <c r="P24" s="85" t="s">
        <v>37</v>
      </c>
      <c r="Q24" s="85" t="s">
        <v>37</v>
      </c>
      <c r="R24" s="86" t="s">
        <v>37</v>
      </c>
    </row>
    <row r="25" spans="1:18" x14ac:dyDescent="0.2">
      <c r="A25" s="139">
        <v>1104</v>
      </c>
      <c r="B25" s="26" t="s">
        <v>29</v>
      </c>
      <c r="C25" s="27">
        <v>63</v>
      </c>
      <c r="D25" s="28" t="s">
        <v>30</v>
      </c>
      <c r="E25" s="40" t="s">
        <v>39</v>
      </c>
      <c r="F25" s="41" t="s">
        <v>40</v>
      </c>
      <c r="G25" s="82" t="s">
        <v>55</v>
      </c>
      <c r="H25" s="32" t="s">
        <v>104</v>
      </c>
      <c r="I25" s="41" t="s">
        <v>105</v>
      </c>
      <c r="J25" s="26">
        <v>154.5</v>
      </c>
      <c r="K25" s="34" t="s">
        <v>106</v>
      </c>
      <c r="L25" s="35">
        <v>36</v>
      </c>
      <c r="M25" s="84" t="s">
        <v>37</v>
      </c>
      <c r="N25" s="87">
        <v>200</v>
      </c>
      <c r="O25" s="87">
        <v>92</v>
      </c>
      <c r="P25" s="87">
        <v>62</v>
      </c>
      <c r="Q25" s="87">
        <v>120</v>
      </c>
      <c r="R25" s="88">
        <v>6.7</v>
      </c>
    </row>
  </sheetData>
  <mergeCells count="4">
    <mergeCell ref="B3:F3"/>
    <mergeCell ref="G3:I3"/>
    <mergeCell ref="J3:L3"/>
    <mergeCell ref="M3:R3"/>
  </mergeCells>
  <phoneticPr fontId="15" type="noConversion"/>
  <pageMargins left="0.25" right="0.25" top="0.75" bottom="0.75" header="0.3" footer="0.3"/>
  <pageSetup scale="71" orientation="landscape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U43"/>
  <sheetViews>
    <sheetView workbookViewId="0">
      <pane ySplit="1" topLeftCell="A2" activePane="bottomLeft" state="frozen"/>
      <selection activeCell="G1" sqref="G1"/>
      <selection pane="bottomLeft" activeCell="L1" sqref="L1:L1048576"/>
    </sheetView>
  </sheetViews>
  <sheetFormatPr baseColWidth="10" defaultColWidth="8.83203125" defaultRowHeight="15" x14ac:dyDescent="0.2"/>
  <cols>
    <col min="1" max="1" width="11.5" customWidth="1"/>
    <col min="2" max="2" width="15.83203125" customWidth="1"/>
    <col min="3" max="3" width="18.5" customWidth="1"/>
    <col min="4" max="4" width="19.5" customWidth="1"/>
    <col min="5" max="5" width="16.5" customWidth="1"/>
    <col min="6" max="6" width="18" customWidth="1"/>
    <col min="7" max="7" width="19" customWidth="1"/>
    <col min="8" max="8" width="18.33203125" customWidth="1"/>
    <col min="9" max="10" width="18" customWidth="1"/>
    <col min="11" max="11" width="16.33203125" customWidth="1"/>
    <col min="12" max="12" width="15.33203125" customWidth="1"/>
    <col min="13" max="13" width="14" customWidth="1"/>
    <col min="14" max="14" width="14.6640625" customWidth="1"/>
    <col min="15" max="15" width="17.83203125" customWidth="1"/>
    <col min="16" max="16" width="16" customWidth="1"/>
    <col min="17" max="17" width="17.1640625" customWidth="1"/>
    <col min="18" max="18" width="16.1640625" customWidth="1"/>
    <col min="19" max="19" width="18.83203125" customWidth="1"/>
    <col min="20" max="20" width="16" customWidth="1"/>
    <col min="21" max="21" width="18" customWidth="1"/>
  </cols>
  <sheetData>
    <row r="1" spans="1:21" x14ac:dyDescent="0.2">
      <c r="B1" s="113">
        <v>1046</v>
      </c>
      <c r="C1" s="97">
        <v>1053</v>
      </c>
      <c r="D1" s="113">
        <v>1054</v>
      </c>
      <c r="E1" s="97">
        <v>1061</v>
      </c>
      <c r="F1" s="97">
        <v>1063</v>
      </c>
      <c r="G1" s="97">
        <v>1066</v>
      </c>
      <c r="H1" s="97">
        <v>1083</v>
      </c>
      <c r="I1" s="113">
        <v>1087</v>
      </c>
      <c r="J1" s="113">
        <v>1104</v>
      </c>
      <c r="K1" s="97">
        <v>1110</v>
      </c>
      <c r="L1" s="97">
        <v>1245</v>
      </c>
      <c r="M1" s="97">
        <v>1247</v>
      </c>
      <c r="N1" s="97">
        <v>1251</v>
      </c>
      <c r="O1" s="97">
        <v>1252</v>
      </c>
      <c r="P1" s="125">
        <v>1259</v>
      </c>
      <c r="Q1" s="97">
        <v>1262</v>
      </c>
      <c r="R1" s="97">
        <v>1266</v>
      </c>
      <c r="S1" s="97">
        <v>1271</v>
      </c>
      <c r="T1" s="125">
        <v>1272</v>
      </c>
      <c r="U1" s="97">
        <v>1273</v>
      </c>
    </row>
    <row r="2" spans="1:21" s="99" customFormat="1" x14ac:dyDescent="0.2">
      <c r="A2" s="135" t="s">
        <v>190</v>
      </c>
      <c r="B2" s="120" t="s">
        <v>10</v>
      </c>
      <c r="C2" s="120" t="s">
        <v>192</v>
      </c>
      <c r="D2" s="99" t="s">
        <v>197</v>
      </c>
      <c r="E2" s="120" t="s">
        <v>192</v>
      </c>
      <c r="F2" s="115" t="s">
        <v>213</v>
      </c>
      <c r="G2" s="121" t="s">
        <v>67</v>
      </c>
      <c r="H2" s="122" t="s">
        <v>224</v>
      </c>
      <c r="I2" s="118" t="s">
        <v>229</v>
      </c>
      <c r="J2" s="115" t="s">
        <v>198</v>
      </c>
      <c r="K2" s="118" t="s">
        <v>243</v>
      </c>
      <c r="L2" s="118" t="s">
        <v>250</v>
      </c>
      <c r="M2" s="122" t="s">
        <v>67</v>
      </c>
      <c r="N2" s="118" t="s">
        <v>264</v>
      </c>
      <c r="O2" s="118" t="s">
        <v>270</v>
      </c>
      <c r="P2" s="118" t="s">
        <v>270</v>
      </c>
      <c r="Q2" s="118" t="s">
        <v>283</v>
      </c>
      <c r="R2" s="118" t="s">
        <v>292</v>
      </c>
      <c r="S2" s="118" t="s">
        <v>295</v>
      </c>
      <c r="T2" s="118" t="s">
        <v>193</v>
      </c>
      <c r="U2" s="118" t="s">
        <v>310</v>
      </c>
    </row>
    <row r="3" spans="1:21" x14ac:dyDescent="0.2">
      <c r="A3" s="135"/>
      <c r="B3" s="109" t="s">
        <v>192</v>
      </c>
      <c r="C3" t="s">
        <v>195</v>
      </c>
      <c r="D3" t="s">
        <v>198</v>
      </c>
      <c r="E3" t="s">
        <v>193</v>
      </c>
      <c r="F3" t="s">
        <v>193</v>
      </c>
      <c r="G3" t="s">
        <v>218</v>
      </c>
      <c r="H3" t="s">
        <v>221</v>
      </c>
      <c r="I3" t="s">
        <v>225</v>
      </c>
      <c r="J3" s="109" t="s">
        <v>230</v>
      </c>
      <c r="K3" t="s">
        <v>240</v>
      </c>
      <c r="L3" t="s">
        <v>251</v>
      </c>
      <c r="N3" s="109" t="s">
        <v>248</v>
      </c>
      <c r="O3" t="s">
        <v>271</v>
      </c>
      <c r="P3" t="s">
        <v>281</v>
      </c>
      <c r="Q3" t="s">
        <v>284</v>
      </c>
      <c r="R3" t="s">
        <v>238</v>
      </c>
      <c r="S3" t="s">
        <v>251</v>
      </c>
      <c r="T3" t="s">
        <v>297</v>
      </c>
      <c r="U3" t="s">
        <v>311</v>
      </c>
    </row>
    <row r="4" spans="1:21" x14ac:dyDescent="0.2">
      <c r="A4" s="135"/>
      <c r="B4" s="112" t="s">
        <v>193</v>
      </c>
      <c r="C4" t="s">
        <v>194</v>
      </c>
      <c r="D4" s="109" t="s">
        <v>199</v>
      </c>
      <c r="E4" t="s">
        <v>203</v>
      </c>
      <c r="F4" t="s">
        <v>214</v>
      </c>
      <c r="G4" t="s">
        <v>219</v>
      </c>
      <c r="H4" t="s">
        <v>222</v>
      </c>
      <c r="I4" t="s">
        <v>198</v>
      </c>
      <c r="J4" t="s">
        <v>231</v>
      </c>
      <c r="K4" t="s">
        <v>244</v>
      </c>
      <c r="L4" t="s">
        <v>252</v>
      </c>
      <c r="N4" t="s">
        <v>265</v>
      </c>
      <c r="O4" t="s">
        <v>272</v>
      </c>
      <c r="P4" s="109" t="s">
        <v>79</v>
      </c>
      <c r="Q4" t="s">
        <v>245</v>
      </c>
      <c r="S4" t="s">
        <v>296</v>
      </c>
      <c r="T4" s="109" t="s">
        <v>298</v>
      </c>
      <c r="U4" s="109" t="s">
        <v>224</v>
      </c>
    </row>
    <row r="5" spans="1:21" x14ac:dyDescent="0.2">
      <c r="A5" s="135"/>
      <c r="B5" s="112" t="s">
        <v>194</v>
      </c>
      <c r="C5" t="s">
        <v>196</v>
      </c>
      <c r="D5" t="s">
        <v>200</v>
      </c>
      <c r="E5" t="s">
        <v>204</v>
      </c>
      <c r="F5" t="s">
        <v>194</v>
      </c>
      <c r="G5" t="s">
        <v>193</v>
      </c>
      <c r="H5" t="s">
        <v>223</v>
      </c>
      <c r="I5" t="s">
        <v>226</v>
      </c>
      <c r="J5" s="109" t="s">
        <v>224</v>
      </c>
      <c r="K5" t="s">
        <v>245</v>
      </c>
      <c r="L5" t="s">
        <v>253</v>
      </c>
      <c r="N5" t="s">
        <v>266</v>
      </c>
      <c r="O5" t="s">
        <v>273</v>
      </c>
      <c r="Q5" t="s">
        <v>285</v>
      </c>
      <c r="T5" t="s">
        <v>299</v>
      </c>
      <c r="U5" t="s">
        <v>301</v>
      </c>
    </row>
    <row r="6" spans="1:21" x14ac:dyDescent="0.2">
      <c r="A6" s="111"/>
      <c r="B6" s="112"/>
      <c r="D6" s="109" t="s">
        <v>192</v>
      </c>
      <c r="E6" t="s">
        <v>205</v>
      </c>
      <c r="F6" t="s">
        <v>215</v>
      </c>
      <c r="I6" s="109" t="s">
        <v>228</v>
      </c>
      <c r="J6" t="s">
        <v>232</v>
      </c>
      <c r="N6" t="s">
        <v>267</v>
      </c>
      <c r="O6" t="s">
        <v>274</v>
      </c>
      <c r="Q6" s="109" t="s">
        <v>248</v>
      </c>
      <c r="T6" s="109" t="s">
        <v>248</v>
      </c>
      <c r="U6" t="s">
        <v>312</v>
      </c>
    </row>
    <row r="7" spans="1:21" x14ac:dyDescent="0.2">
      <c r="A7" s="111"/>
      <c r="B7" s="112"/>
      <c r="D7" t="s">
        <v>201</v>
      </c>
      <c r="E7" t="s">
        <v>206</v>
      </c>
      <c r="I7" s="109" t="s">
        <v>192</v>
      </c>
      <c r="J7" t="s">
        <v>233</v>
      </c>
      <c r="O7" t="s">
        <v>275</v>
      </c>
      <c r="Q7" t="s">
        <v>286</v>
      </c>
      <c r="T7" t="s">
        <v>300</v>
      </c>
      <c r="U7" t="s">
        <v>247</v>
      </c>
    </row>
    <row r="8" spans="1:21" x14ac:dyDescent="0.2">
      <c r="A8" s="111"/>
      <c r="B8" s="112"/>
      <c r="D8" t="s">
        <v>202</v>
      </c>
      <c r="E8" t="s">
        <v>198</v>
      </c>
      <c r="I8" t="s">
        <v>227</v>
      </c>
      <c r="J8" t="s">
        <v>234</v>
      </c>
      <c r="O8" s="109" t="s">
        <v>248</v>
      </c>
      <c r="Q8" t="s">
        <v>287</v>
      </c>
      <c r="T8" t="s">
        <v>301</v>
      </c>
    </row>
    <row r="9" spans="1:21" x14ac:dyDescent="0.2">
      <c r="A9" s="111"/>
      <c r="B9" s="112"/>
      <c r="D9" t="s">
        <v>194</v>
      </c>
      <c r="E9" t="s">
        <v>207</v>
      </c>
      <c r="J9" t="s">
        <v>235</v>
      </c>
      <c r="O9" t="s">
        <v>276</v>
      </c>
      <c r="Q9" t="s">
        <v>288</v>
      </c>
      <c r="T9" t="s">
        <v>302</v>
      </c>
    </row>
    <row r="10" spans="1:21" x14ac:dyDescent="0.2">
      <c r="A10" s="111"/>
      <c r="B10" s="112"/>
      <c r="E10" t="s">
        <v>208</v>
      </c>
      <c r="J10" t="s">
        <v>236</v>
      </c>
      <c r="O10" t="s">
        <v>277</v>
      </c>
      <c r="Q10" t="s">
        <v>289</v>
      </c>
      <c r="T10" t="s">
        <v>303</v>
      </c>
    </row>
    <row r="11" spans="1:21" x14ac:dyDescent="0.2">
      <c r="A11" s="111"/>
      <c r="B11" s="112"/>
      <c r="J11" t="s">
        <v>237</v>
      </c>
      <c r="O11" t="s">
        <v>278</v>
      </c>
      <c r="Q11" t="s">
        <v>290</v>
      </c>
      <c r="T11" t="s">
        <v>304</v>
      </c>
    </row>
    <row r="12" spans="1:21" x14ac:dyDescent="0.2">
      <c r="A12" s="111"/>
      <c r="B12" s="112"/>
      <c r="J12" t="s">
        <v>238</v>
      </c>
      <c r="O12" t="s">
        <v>279</v>
      </c>
      <c r="Q12" t="s">
        <v>291</v>
      </c>
      <c r="T12" t="s">
        <v>305</v>
      </c>
    </row>
    <row r="13" spans="1:21" x14ac:dyDescent="0.2">
      <c r="A13" s="111"/>
      <c r="B13" s="112"/>
      <c r="J13" t="s">
        <v>240</v>
      </c>
      <c r="T13" s="109"/>
    </row>
    <row r="14" spans="1:21" x14ac:dyDescent="0.2">
      <c r="A14" s="111"/>
      <c r="B14" s="112"/>
      <c r="J14" t="s">
        <v>239</v>
      </c>
    </row>
    <row r="16" spans="1:21" s="99" customFormat="1" ht="15" customHeight="1" x14ac:dyDescent="0.2">
      <c r="A16" s="135" t="s">
        <v>191</v>
      </c>
      <c r="B16" s="99" t="s">
        <v>187</v>
      </c>
      <c r="C16" s="115" t="s">
        <v>188</v>
      </c>
      <c r="D16" s="116" t="s">
        <v>322</v>
      </c>
      <c r="E16" s="115" t="s">
        <v>209</v>
      </c>
      <c r="F16" s="115" t="s">
        <v>217</v>
      </c>
      <c r="G16" s="115" t="s">
        <v>211</v>
      </c>
      <c r="H16" s="115" t="s">
        <v>347</v>
      </c>
      <c r="I16" s="115" t="s">
        <v>362</v>
      </c>
      <c r="J16" s="116" t="s">
        <v>241</v>
      </c>
      <c r="K16" s="117" t="s">
        <v>246</v>
      </c>
      <c r="L16" s="118" t="s">
        <v>382</v>
      </c>
      <c r="M16" s="118" t="s">
        <v>260</v>
      </c>
      <c r="N16" s="118" t="s">
        <v>268</v>
      </c>
      <c r="O16" s="118" t="s">
        <v>394</v>
      </c>
      <c r="P16" s="118" t="s">
        <v>282</v>
      </c>
      <c r="Q16" s="119" t="s">
        <v>246</v>
      </c>
      <c r="R16" s="118" t="s">
        <v>293</v>
      </c>
      <c r="S16" s="119" t="s">
        <v>175</v>
      </c>
      <c r="T16" s="118" t="s">
        <v>306</v>
      </c>
      <c r="U16" s="119" t="s">
        <v>175</v>
      </c>
    </row>
    <row r="17" spans="1:20" x14ac:dyDescent="0.2">
      <c r="A17" s="135"/>
      <c r="B17" t="s">
        <v>189</v>
      </c>
      <c r="E17" t="s">
        <v>337</v>
      </c>
      <c r="F17" t="s">
        <v>340</v>
      </c>
      <c r="G17" t="s">
        <v>338</v>
      </c>
      <c r="H17" t="s">
        <v>348</v>
      </c>
      <c r="J17" t="s">
        <v>364</v>
      </c>
      <c r="L17" s="123" t="s">
        <v>383</v>
      </c>
      <c r="M17" s="123" t="s">
        <v>390</v>
      </c>
      <c r="N17" t="s">
        <v>331</v>
      </c>
      <c r="O17" t="s">
        <v>395</v>
      </c>
      <c r="P17" t="s">
        <v>369</v>
      </c>
      <c r="R17" t="s">
        <v>398</v>
      </c>
      <c r="T17" t="s">
        <v>193</v>
      </c>
    </row>
    <row r="18" spans="1:20" x14ac:dyDescent="0.2">
      <c r="B18" t="s">
        <v>314</v>
      </c>
      <c r="C18" t="s">
        <v>320</v>
      </c>
      <c r="D18" t="s">
        <v>323</v>
      </c>
      <c r="E18" t="s">
        <v>210</v>
      </c>
      <c r="F18" t="s">
        <v>216</v>
      </c>
      <c r="G18" t="s">
        <v>342</v>
      </c>
      <c r="H18" t="s">
        <v>349</v>
      </c>
      <c r="I18" t="s">
        <v>363</v>
      </c>
      <c r="J18" t="s">
        <v>268</v>
      </c>
      <c r="L18" t="s">
        <v>254</v>
      </c>
      <c r="M18" t="s">
        <v>261</v>
      </c>
      <c r="N18" t="s">
        <v>249</v>
      </c>
      <c r="O18" t="s">
        <v>280</v>
      </c>
      <c r="P18" t="s">
        <v>397</v>
      </c>
      <c r="R18" t="s">
        <v>254</v>
      </c>
      <c r="T18" t="s">
        <v>307</v>
      </c>
    </row>
    <row r="19" spans="1:20" x14ac:dyDescent="0.2">
      <c r="B19" t="s">
        <v>193</v>
      </c>
      <c r="D19" t="s">
        <v>324</v>
      </c>
      <c r="E19" t="s">
        <v>330</v>
      </c>
      <c r="F19" t="s">
        <v>313</v>
      </c>
      <c r="G19" t="s">
        <v>341</v>
      </c>
      <c r="H19" t="s">
        <v>350</v>
      </c>
      <c r="J19" t="s">
        <v>331</v>
      </c>
      <c r="L19" s="123" t="s">
        <v>384</v>
      </c>
      <c r="M19" t="s">
        <v>328</v>
      </c>
      <c r="N19" t="s">
        <v>381</v>
      </c>
      <c r="O19" t="s">
        <v>396</v>
      </c>
      <c r="P19" t="s">
        <v>396</v>
      </c>
      <c r="R19" t="s">
        <v>399</v>
      </c>
      <c r="T19" t="s">
        <v>367</v>
      </c>
    </row>
    <row r="20" spans="1:20" x14ac:dyDescent="0.2">
      <c r="B20" t="s">
        <v>315</v>
      </c>
      <c r="C20" t="s">
        <v>316</v>
      </c>
      <c r="D20" t="s">
        <v>325</v>
      </c>
      <c r="E20" t="s">
        <v>211</v>
      </c>
      <c r="G20" t="s">
        <v>343</v>
      </c>
      <c r="H20" t="s">
        <v>352</v>
      </c>
      <c r="I20" t="s">
        <v>322</v>
      </c>
      <c r="J20" t="s">
        <v>366</v>
      </c>
      <c r="L20" t="s">
        <v>255</v>
      </c>
      <c r="M20" t="s">
        <v>262</v>
      </c>
      <c r="N20" t="s">
        <v>269</v>
      </c>
      <c r="R20" t="s">
        <v>294</v>
      </c>
      <c r="T20" t="s">
        <v>255</v>
      </c>
    </row>
    <row r="21" spans="1:20" x14ac:dyDescent="0.2">
      <c r="B21" t="s">
        <v>313</v>
      </c>
      <c r="D21" t="s">
        <v>326</v>
      </c>
      <c r="E21" t="s">
        <v>338</v>
      </c>
      <c r="G21" t="s">
        <v>344</v>
      </c>
      <c r="H21" t="s">
        <v>351</v>
      </c>
      <c r="J21" t="s">
        <v>367</v>
      </c>
      <c r="L21" s="123" t="s">
        <v>385</v>
      </c>
      <c r="M21" s="123" t="s">
        <v>391</v>
      </c>
      <c r="N21" s="123" t="s">
        <v>393</v>
      </c>
      <c r="R21" t="s">
        <v>400</v>
      </c>
      <c r="T21" t="s">
        <v>385</v>
      </c>
    </row>
    <row r="22" spans="1:20" x14ac:dyDescent="0.2">
      <c r="B22" t="s">
        <v>188</v>
      </c>
      <c r="C22" t="s">
        <v>321</v>
      </c>
      <c r="D22" t="s">
        <v>327</v>
      </c>
      <c r="E22" t="s">
        <v>212</v>
      </c>
      <c r="G22" t="s">
        <v>345</v>
      </c>
      <c r="H22" t="s">
        <v>354</v>
      </c>
      <c r="I22" t="s">
        <v>343</v>
      </c>
      <c r="J22" t="s">
        <v>325</v>
      </c>
      <c r="L22" t="s">
        <v>256</v>
      </c>
      <c r="M22" t="s">
        <v>263</v>
      </c>
      <c r="N22" t="s">
        <v>255</v>
      </c>
      <c r="R22" t="s">
        <v>257</v>
      </c>
      <c r="T22" t="s">
        <v>406</v>
      </c>
    </row>
    <row r="23" spans="1:20" x14ac:dyDescent="0.2">
      <c r="D23" t="s">
        <v>328</v>
      </c>
      <c r="E23" t="s">
        <v>339</v>
      </c>
      <c r="G23" t="s">
        <v>346</v>
      </c>
      <c r="H23" t="s">
        <v>353</v>
      </c>
      <c r="I23" t="s">
        <v>344</v>
      </c>
      <c r="J23" t="s">
        <v>326</v>
      </c>
      <c r="L23" t="s">
        <v>386</v>
      </c>
      <c r="M23" t="s">
        <v>392</v>
      </c>
      <c r="N23" t="s">
        <v>385</v>
      </c>
      <c r="R23" t="s">
        <v>401</v>
      </c>
      <c r="T23" t="s">
        <v>407</v>
      </c>
    </row>
    <row r="24" spans="1:20" x14ac:dyDescent="0.2">
      <c r="B24" t="s">
        <v>316</v>
      </c>
      <c r="D24" t="s">
        <v>329</v>
      </c>
      <c r="G24" t="s">
        <v>220</v>
      </c>
      <c r="H24" t="s">
        <v>355</v>
      </c>
      <c r="J24" t="s">
        <v>368</v>
      </c>
      <c r="L24" t="s">
        <v>257</v>
      </c>
      <c r="M24" t="s">
        <v>255</v>
      </c>
      <c r="R24" t="s">
        <v>403</v>
      </c>
      <c r="T24" t="s">
        <v>408</v>
      </c>
    </row>
    <row r="25" spans="1:20" x14ac:dyDescent="0.2">
      <c r="D25" t="s">
        <v>330</v>
      </c>
      <c r="G25" t="s">
        <v>330</v>
      </c>
      <c r="H25" t="s">
        <v>356</v>
      </c>
      <c r="J25" t="s">
        <v>369</v>
      </c>
      <c r="L25" t="s">
        <v>387</v>
      </c>
      <c r="M25" t="s">
        <v>385</v>
      </c>
      <c r="R25" t="s">
        <v>402</v>
      </c>
      <c r="T25" t="s">
        <v>409</v>
      </c>
    </row>
    <row r="26" spans="1:20" x14ac:dyDescent="0.2">
      <c r="B26" t="s">
        <v>317</v>
      </c>
      <c r="D26" t="s">
        <v>365</v>
      </c>
      <c r="H26" t="s">
        <v>357</v>
      </c>
      <c r="J26" t="s">
        <v>362</v>
      </c>
      <c r="L26" t="s">
        <v>258</v>
      </c>
      <c r="R26" t="s">
        <v>188</v>
      </c>
      <c r="T26" t="s">
        <v>268</v>
      </c>
    </row>
    <row r="27" spans="1:20" x14ac:dyDescent="0.2">
      <c r="D27" t="s">
        <v>331</v>
      </c>
      <c r="H27" t="s">
        <v>358</v>
      </c>
      <c r="L27" t="s">
        <v>388</v>
      </c>
      <c r="T27" t="s">
        <v>331</v>
      </c>
    </row>
    <row r="28" spans="1:20" x14ac:dyDescent="0.2">
      <c r="B28" t="s">
        <v>318</v>
      </c>
      <c r="D28" t="s">
        <v>332</v>
      </c>
      <c r="H28" t="s">
        <v>359</v>
      </c>
      <c r="J28" t="s">
        <v>370</v>
      </c>
      <c r="L28" t="s">
        <v>259</v>
      </c>
      <c r="R28" t="s">
        <v>258</v>
      </c>
      <c r="T28" t="s">
        <v>411</v>
      </c>
    </row>
    <row r="29" spans="1:20" x14ac:dyDescent="0.2">
      <c r="H29" t="s">
        <v>360</v>
      </c>
      <c r="J29" t="s">
        <v>371</v>
      </c>
      <c r="L29" t="s">
        <v>389</v>
      </c>
      <c r="R29" t="s">
        <v>388</v>
      </c>
      <c r="T29" t="s">
        <v>410</v>
      </c>
    </row>
    <row r="30" spans="1:20" x14ac:dyDescent="0.2">
      <c r="B30" t="s">
        <v>319</v>
      </c>
      <c r="D30" t="s">
        <v>333</v>
      </c>
      <c r="H30" t="s">
        <v>361</v>
      </c>
      <c r="J30" t="s">
        <v>343</v>
      </c>
      <c r="R30" t="s">
        <v>404</v>
      </c>
      <c r="T30" t="s">
        <v>412</v>
      </c>
    </row>
    <row r="31" spans="1:20" x14ac:dyDescent="0.2">
      <c r="B31" t="s">
        <v>189</v>
      </c>
      <c r="D31" t="s">
        <v>334</v>
      </c>
      <c r="H31" t="s">
        <v>346</v>
      </c>
      <c r="J31" t="s">
        <v>360</v>
      </c>
      <c r="R31" t="s">
        <v>405</v>
      </c>
      <c r="T31" t="s">
        <v>413</v>
      </c>
    </row>
    <row r="32" spans="1:20" x14ac:dyDescent="0.2">
      <c r="D32" t="s">
        <v>335</v>
      </c>
      <c r="J32" t="s">
        <v>372</v>
      </c>
      <c r="T32" t="s">
        <v>414</v>
      </c>
    </row>
    <row r="33" spans="4:20" x14ac:dyDescent="0.2">
      <c r="D33" t="s">
        <v>336</v>
      </c>
      <c r="J33" t="s">
        <v>373</v>
      </c>
      <c r="T33" t="s">
        <v>415</v>
      </c>
    </row>
    <row r="34" spans="4:20" x14ac:dyDescent="0.2">
      <c r="J34" t="s">
        <v>374</v>
      </c>
      <c r="T34" t="s">
        <v>308</v>
      </c>
    </row>
    <row r="36" spans="4:20" x14ac:dyDescent="0.2">
      <c r="J36" t="s">
        <v>376</v>
      </c>
      <c r="T36" t="s">
        <v>309</v>
      </c>
    </row>
    <row r="37" spans="4:20" x14ac:dyDescent="0.2">
      <c r="J37" t="s">
        <v>375</v>
      </c>
      <c r="T37" t="s">
        <v>416</v>
      </c>
    </row>
    <row r="38" spans="4:20" x14ac:dyDescent="0.2">
      <c r="J38" t="s">
        <v>242</v>
      </c>
    </row>
    <row r="39" spans="4:20" x14ac:dyDescent="0.2">
      <c r="J39" t="s">
        <v>377</v>
      </c>
    </row>
    <row r="40" spans="4:20" x14ac:dyDescent="0.2">
      <c r="J40" t="s">
        <v>378</v>
      </c>
    </row>
    <row r="42" spans="4:20" x14ac:dyDescent="0.2">
      <c r="J42" t="s">
        <v>379</v>
      </c>
    </row>
    <row r="43" spans="4:20" x14ac:dyDescent="0.2">
      <c r="J43" t="s">
        <v>380</v>
      </c>
    </row>
  </sheetData>
  <mergeCells count="3">
    <mergeCell ref="A2:A3"/>
    <mergeCell ref="A4:A5"/>
    <mergeCell ref="A16:A17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O27"/>
  <sheetViews>
    <sheetView workbookViewId="0">
      <selection activeCell="A25" sqref="A25:XFD25"/>
    </sheetView>
  </sheetViews>
  <sheetFormatPr baseColWidth="10" defaultColWidth="8.83203125" defaultRowHeight="15" x14ac:dyDescent="0.2"/>
  <cols>
    <col min="2" max="2" width="17.5" customWidth="1"/>
    <col min="5" max="5" width="7.6640625" customWidth="1"/>
    <col min="7" max="7" width="15.83203125" customWidth="1"/>
    <col min="8" max="9" width="7.5" customWidth="1"/>
    <col min="10" max="10" width="12.1640625" customWidth="1"/>
    <col min="11" max="11" width="7.5" customWidth="1"/>
    <col min="13" max="13" width="11.1640625" customWidth="1"/>
  </cols>
  <sheetData>
    <row r="1" spans="1:15" x14ac:dyDescent="0.2">
      <c r="A1" s="109" t="s">
        <v>164</v>
      </c>
      <c r="O1" s="110" t="s">
        <v>168</v>
      </c>
    </row>
    <row r="2" spans="1:15" x14ac:dyDescent="0.2">
      <c r="A2" s="135" t="s">
        <v>182</v>
      </c>
      <c r="B2" s="135"/>
      <c r="C2" t="s">
        <v>183</v>
      </c>
      <c r="E2" t="s">
        <v>174</v>
      </c>
      <c r="F2" t="s">
        <v>184</v>
      </c>
      <c r="H2" t="s">
        <v>174</v>
      </c>
      <c r="I2" t="s">
        <v>185</v>
      </c>
      <c r="K2" t="s">
        <v>174</v>
      </c>
      <c r="L2" t="s">
        <v>186</v>
      </c>
      <c r="N2" t="s">
        <v>174</v>
      </c>
      <c r="O2" s="110" t="s">
        <v>172</v>
      </c>
    </row>
    <row r="3" spans="1:15" ht="15" customHeight="1" x14ac:dyDescent="0.2">
      <c r="A3" s="135"/>
      <c r="B3" s="135"/>
      <c r="C3" s="135" t="s">
        <v>176</v>
      </c>
      <c r="D3" s="135"/>
      <c r="E3" s="135"/>
      <c r="F3" s="135" t="s">
        <v>424</v>
      </c>
      <c r="G3" s="135"/>
      <c r="I3" s="136" t="s">
        <v>167</v>
      </c>
      <c r="J3" s="136"/>
      <c r="K3" s="136"/>
      <c r="L3" s="136" t="s">
        <v>169</v>
      </c>
      <c r="M3" s="136"/>
      <c r="N3" s="136"/>
      <c r="O3" s="110" t="s">
        <v>173</v>
      </c>
    </row>
    <row r="4" spans="1:15" x14ac:dyDescent="0.2">
      <c r="A4" t="s">
        <v>165</v>
      </c>
      <c r="B4" t="s">
        <v>170</v>
      </c>
      <c r="C4" s="135"/>
      <c r="D4" s="135"/>
      <c r="E4" s="135"/>
      <c r="F4" s="137" t="s">
        <v>425</v>
      </c>
      <c r="G4" s="137"/>
      <c r="I4" s="136"/>
      <c r="J4" s="136"/>
      <c r="K4" s="136"/>
      <c r="L4" s="136"/>
      <c r="M4" s="136"/>
      <c r="N4" s="136"/>
    </row>
    <row r="5" spans="1:15" x14ac:dyDescent="0.2">
      <c r="A5" t="s">
        <v>166</v>
      </c>
      <c r="B5" t="s">
        <v>171</v>
      </c>
      <c r="C5" s="135"/>
      <c r="D5" s="135"/>
      <c r="E5" s="135"/>
      <c r="L5" t="s">
        <v>421</v>
      </c>
      <c r="N5" t="s">
        <v>422</v>
      </c>
      <c r="O5" t="s">
        <v>417</v>
      </c>
    </row>
    <row r="6" spans="1:15" x14ac:dyDescent="0.2">
      <c r="B6" t="s">
        <v>178</v>
      </c>
      <c r="C6" t="s">
        <v>17</v>
      </c>
      <c r="D6" t="s">
        <v>179</v>
      </c>
      <c r="E6" t="s">
        <v>180</v>
      </c>
      <c r="F6" t="s">
        <v>181</v>
      </c>
      <c r="G6" t="s">
        <v>423</v>
      </c>
      <c r="L6" t="s">
        <v>418</v>
      </c>
    </row>
    <row r="7" spans="1:15" x14ac:dyDescent="0.2">
      <c r="A7" s="113">
        <v>1046</v>
      </c>
      <c r="B7" t="s">
        <v>177</v>
      </c>
      <c r="C7" t="s">
        <v>177</v>
      </c>
      <c r="D7" t="s">
        <v>177</v>
      </c>
      <c r="E7" t="s">
        <v>177</v>
      </c>
      <c r="F7" t="s">
        <v>177</v>
      </c>
      <c r="G7" t="s">
        <v>177</v>
      </c>
      <c r="L7" t="s">
        <v>419</v>
      </c>
    </row>
    <row r="8" spans="1:15" x14ac:dyDescent="0.2">
      <c r="A8" s="97">
        <v>1053</v>
      </c>
      <c r="B8" t="s">
        <v>177</v>
      </c>
      <c r="C8" t="s">
        <v>177</v>
      </c>
      <c r="D8" t="s">
        <v>177</v>
      </c>
      <c r="E8" t="s">
        <v>177</v>
      </c>
      <c r="F8" t="s">
        <v>177</v>
      </c>
      <c r="G8" t="s">
        <v>177</v>
      </c>
      <c r="L8" t="s">
        <v>420</v>
      </c>
    </row>
    <row r="9" spans="1:15" x14ac:dyDescent="0.2">
      <c r="A9" s="113">
        <v>1054</v>
      </c>
      <c r="B9" t="s">
        <v>177</v>
      </c>
      <c r="C9" t="s">
        <v>177</v>
      </c>
      <c r="D9" t="s">
        <v>177</v>
      </c>
      <c r="E9" t="s">
        <v>177</v>
      </c>
      <c r="F9" t="s">
        <v>177</v>
      </c>
      <c r="G9" t="s">
        <v>177</v>
      </c>
    </row>
    <row r="10" spans="1:15" x14ac:dyDescent="0.2">
      <c r="A10" s="97">
        <v>1061</v>
      </c>
      <c r="B10" t="s">
        <v>177</v>
      </c>
      <c r="C10" t="s">
        <v>177</v>
      </c>
      <c r="D10" t="s">
        <v>177</v>
      </c>
      <c r="E10" t="s">
        <v>177</v>
      </c>
      <c r="F10" t="s">
        <v>177</v>
      </c>
      <c r="G10" t="s">
        <v>177</v>
      </c>
    </row>
    <row r="11" spans="1:15" x14ac:dyDescent="0.2">
      <c r="A11" s="97">
        <v>1063</v>
      </c>
      <c r="B11" t="s">
        <v>177</v>
      </c>
      <c r="C11" t="s">
        <v>177</v>
      </c>
      <c r="D11" t="s">
        <v>177</v>
      </c>
      <c r="E11" t="s">
        <v>177</v>
      </c>
      <c r="F11" t="s">
        <v>177</v>
      </c>
      <c r="G11" t="s">
        <v>177</v>
      </c>
      <c r="L11" t="s">
        <v>437</v>
      </c>
    </row>
    <row r="12" spans="1:15" x14ac:dyDescent="0.2">
      <c r="A12" s="97">
        <v>1066</v>
      </c>
      <c r="B12" t="s">
        <v>177</v>
      </c>
      <c r="C12">
        <v>145</v>
      </c>
      <c r="D12">
        <v>41</v>
      </c>
      <c r="E12" t="s">
        <v>177</v>
      </c>
      <c r="F12" t="s">
        <v>177</v>
      </c>
      <c r="G12" t="s">
        <v>177</v>
      </c>
      <c r="L12" t="s">
        <v>438</v>
      </c>
    </row>
    <row r="13" spans="1:15" x14ac:dyDescent="0.2">
      <c r="A13" s="97">
        <v>1083</v>
      </c>
      <c r="B13" t="s">
        <v>177</v>
      </c>
      <c r="C13">
        <v>158</v>
      </c>
      <c r="D13">
        <v>53</v>
      </c>
      <c r="E13" t="s">
        <v>177</v>
      </c>
      <c r="F13" t="s">
        <v>177</v>
      </c>
      <c r="G13" t="s">
        <v>426</v>
      </c>
    </row>
    <row r="14" spans="1:15" x14ac:dyDescent="0.2">
      <c r="A14" s="113">
        <v>1087</v>
      </c>
      <c r="B14" t="s">
        <v>177</v>
      </c>
      <c r="C14">
        <v>44</v>
      </c>
      <c r="D14">
        <v>33</v>
      </c>
      <c r="E14" t="s">
        <v>177</v>
      </c>
      <c r="F14" t="s">
        <v>177</v>
      </c>
      <c r="G14" t="s">
        <v>427</v>
      </c>
    </row>
    <row r="15" spans="1:15" x14ac:dyDescent="0.2">
      <c r="A15" s="113">
        <v>1104</v>
      </c>
      <c r="B15" t="s">
        <v>177</v>
      </c>
      <c r="C15">
        <v>92</v>
      </c>
      <c r="D15">
        <v>62</v>
      </c>
      <c r="E15" t="s">
        <v>177</v>
      </c>
      <c r="F15" t="s">
        <v>177</v>
      </c>
      <c r="G15" t="s">
        <v>428</v>
      </c>
    </row>
    <row r="16" spans="1:15" x14ac:dyDescent="0.2">
      <c r="A16" s="97">
        <v>1110</v>
      </c>
      <c r="B16" t="s">
        <v>177</v>
      </c>
      <c r="C16" t="s">
        <v>177</v>
      </c>
      <c r="D16" t="s">
        <v>177</v>
      </c>
      <c r="E16" t="s">
        <v>177</v>
      </c>
      <c r="F16" t="s">
        <v>177</v>
      </c>
      <c r="G16" t="s">
        <v>177</v>
      </c>
    </row>
    <row r="17" spans="1:7" x14ac:dyDescent="0.2">
      <c r="A17" s="113">
        <v>1221</v>
      </c>
      <c r="B17" t="s">
        <v>177</v>
      </c>
      <c r="C17">
        <v>224</v>
      </c>
      <c r="D17">
        <v>32</v>
      </c>
      <c r="E17" t="s">
        <v>177</v>
      </c>
      <c r="F17" t="s">
        <v>177</v>
      </c>
      <c r="G17" t="s">
        <v>430</v>
      </c>
    </row>
    <row r="18" spans="1:7" x14ac:dyDescent="0.2">
      <c r="A18" s="97">
        <v>1245</v>
      </c>
      <c r="B18" t="s">
        <v>177</v>
      </c>
      <c r="C18" t="s">
        <v>177</v>
      </c>
      <c r="D18" t="s">
        <v>177</v>
      </c>
      <c r="E18" t="s">
        <v>177</v>
      </c>
      <c r="F18" t="s">
        <v>177</v>
      </c>
      <c r="G18" t="s">
        <v>177</v>
      </c>
    </row>
    <row r="19" spans="1:7" x14ac:dyDescent="0.2">
      <c r="A19" s="97">
        <v>1247</v>
      </c>
      <c r="B19" t="s">
        <v>177</v>
      </c>
      <c r="C19">
        <v>155</v>
      </c>
      <c r="D19">
        <v>40</v>
      </c>
      <c r="E19" t="s">
        <v>177</v>
      </c>
      <c r="F19" t="s">
        <v>177</v>
      </c>
      <c r="G19" t="s">
        <v>431</v>
      </c>
    </row>
    <row r="20" spans="1:7" x14ac:dyDescent="0.2">
      <c r="A20" s="114">
        <v>1251</v>
      </c>
      <c r="B20" t="s">
        <v>177</v>
      </c>
      <c r="C20">
        <v>132</v>
      </c>
      <c r="D20">
        <v>39</v>
      </c>
      <c r="E20" t="s">
        <v>177</v>
      </c>
      <c r="F20" t="s">
        <v>177</v>
      </c>
      <c r="G20" t="s">
        <v>432</v>
      </c>
    </row>
    <row r="21" spans="1:7" x14ac:dyDescent="0.2">
      <c r="A21" s="97">
        <v>1252</v>
      </c>
      <c r="B21" t="s">
        <v>177</v>
      </c>
      <c r="C21" t="s">
        <v>177</v>
      </c>
      <c r="D21" t="s">
        <v>177</v>
      </c>
      <c r="E21" t="s">
        <v>177</v>
      </c>
      <c r="F21" t="s">
        <v>177</v>
      </c>
      <c r="G21" t="s">
        <v>177</v>
      </c>
    </row>
    <row r="22" spans="1:7" x14ac:dyDescent="0.2">
      <c r="A22" s="125">
        <v>1259</v>
      </c>
      <c r="B22" t="s">
        <v>177</v>
      </c>
      <c r="C22">
        <v>108</v>
      </c>
      <c r="D22">
        <v>54</v>
      </c>
      <c r="E22" t="s">
        <v>177</v>
      </c>
      <c r="F22" t="s">
        <v>177</v>
      </c>
      <c r="G22" t="s">
        <v>433</v>
      </c>
    </row>
    <row r="23" spans="1:7" x14ac:dyDescent="0.2">
      <c r="A23" s="97">
        <v>1262</v>
      </c>
      <c r="B23" t="s">
        <v>177</v>
      </c>
      <c r="C23">
        <v>191</v>
      </c>
      <c r="D23">
        <v>44</v>
      </c>
      <c r="E23" t="s">
        <v>177</v>
      </c>
      <c r="F23" t="s">
        <v>177</v>
      </c>
      <c r="G23" t="s">
        <v>434</v>
      </c>
    </row>
    <row r="24" spans="1:7" x14ac:dyDescent="0.2">
      <c r="A24" s="97">
        <v>1266</v>
      </c>
      <c r="B24" t="s">
        <v>177</v>
      </c>
      <c r="C24" t="s">
        <v>177</v>
      </c>
      <c r="D24" t="s">
        <v>177</v>
      </c>
      <c r="E24" t="s">
        <v>177</v>
      </c>
      <c r="F24" t="s">
        <v>177</v>
      </c>
      <c r="G24" t="s">
        <v>435</v>
      </c>
    </row>
    <row r="25" spans="1:7" x14ac:dyDescent="0.2">
      <c r="A25" s="97">
        <v>1271</v>
      </c>
      <c r="B25" t="s">
        <v>177</v>
      </c>
      <c r="C25" t="s">
        <v>177</v>
      </c>
      <c r="D25" t="s">
        <v>177</v>
      </c>
      <c r="E25" t="s">
        <v>177</v>
      </c>
      <c r="F25" t="s">
        <v>177</v>
      </c>
      <c r="G25" t="s">
        <v>177</v>
      </c>
    </row>
    <row r="26" spans="1:7" x14ac:dyDescent="0.2">
      <c r="A26" s="125">
        <v>1272</v>
      </c>
      <c r="B26" t="s">
        <v>177</v>
      </c>
      <c r="C26">
        <v>93</v>
      </c>
      <c r="D26">
        <v>41</v>
      </c>
      <c r="E26" t="s">
        <v>177</v>
      </c>
      <c r="F26" t="s">
        <v>177</v>
      </c>
      <c r="G26" t="s">
        <v>429</v>
      </c>
    </row>
    <row r="27" spans="1:7" x14ac:dyDescent="0.2">
      <c r="A27" s="97">
        <v>1273</v>
      </c>
      <c r="B27" t="s">
        <v>177</v>
      </c>
      <c r="C27">
        <v>158</v>
      </c>
      <c r="D27">
        <v>51</v>
      </c>
      <c r="E27" t="s">
        <v>177</v>
      </c>
      <c r="F27" t="s">
        <v>177</v>
      </c>
      <c r="G27" t="s">
        <v>436</v>
      </c>
    </row>
  </sheetData>
  <mergeCells count="6">
    <mergeCell ref="L3:N4"/>
    <mergeCell ref="I3:K4"/>
    <mergeCell ref="A2:B3"/>
    <mergeCell ref="C3:E5"/>
    <mergeCell ref="F3:G3"/>
    <mergeCell ref="F4:G4"/>
  </mergeCells>
  <hyperlinks>
    <hyperlink ref="O3" r:id="rId1" xr:uid="{00000000-0004-0000-0200-000000000000}"/>
    <hyperlink ref="O2" r:id="rId2" xr:uid="{00000000-0004-0000-0200-000001000000}"/>
    <hyperlink ref="O1" r:id="rId3" xr:uid="{00000000-0004-0000-0200-000002000000}"/>
  </hyperlinks>
  <pageMargins left="0.7" right="0.7" top="0.75" bottom="0.75" header="0.3" footer="0.3"/>
  <pageSetup orientation="portrait" horizontalDpi="4294967293" verticalDpi="4294967293" r:id="rId4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D39"/>
  <sheetViews>
    <sheetView workbookViewId="0">
      <selection activeCell="Q19" sqref="Q19"/>
    </sheetView>
  </sheetViews>
  <sheetFormatPr baseColWidth="10" defaultColWidth="8.83203125" defaultRowHeight="15" x14ac:dyDescent="0.2"/>
  <cols>
    <col min="14" max="14" width="9.5" customWidth="1"/>
    <col min="18" max="18" width="12.1640625" customWidth="1"/>
    <col min="22" max="22" width="7.6640625" customWidth="1"/>
    <col min="23" max="23" width="11.5" customWidth="1"/>
    <col min="24" max="24" width="12.6640625" customWidth="1"/>
    <col min="25" max="25" width="13" customWidth="1"/>
    <col min="28" max="28" width="14.83203125" customWidth="1"/>
    <col min="29" max="29" width="22" customWidth="1"/>
    <col min="30" max="30" width="15.83203125" customWidth="1"/>
  </cols>
  <sheetData>
    <row r="1" spans="1:30" x14ac:dyDescent="0.2">
      <c r="A1" t="s">
        <v>108</v>
      </c>
    </row>
    <row r="2" spans="1:30" x14ac:dyDescent="0.2">
      <c r="R2" t="s">
        <v>440</v>
      </c>
      <c r="S2" t="s">
        <v>441</v>
      </c>
      <c r="T2" t="s">
        <v>439</v>
      </c>
      <c r="V2" t="s">
        <v>14</v>
      </c>
    </row>
    <row r="3" spans="1:30" x14ac:dyDescent="0.2">
      <c r="A3" t="s">
        <v>109</v>
      </c>
      <c r="D3" t="s">
        <v>110</v>
      </c>
      <c r="H3" t="s">
        <v>6</v>
      </c>
      <c r="N3" t="s">
        <v>140</v>
      </c>
      <c r="P3" t="s">
        <v>142</v>
      </c>
      <c r="R3" t="s">
        <v>10</v>
      </c>
      <c r="V3" t="s">
        <v>149</v>
      </c>
      <c r="W3" t="s">
        <v>150</v>
      </c>
      <c r="X3" t="s">
        <v>151</v>
      </c>
      <c r="Y3" t="s">
        <v>152</v>
      </c>
      <c r="Z3" t="s">
        <v>153</v>
      </c>
      <c r="AB3" t="s">
        <v>5</v>
      </c>
      <c r="AC3" s="138" t="s">
        <v>154</v>
      </c>
    </row>
    <row r="4" spans="1:30" ht="16" thickBot="1" x14ac:dyDescent="0.25">
      <c r="A4" t="s">
        <v>111</v>
      </c>
      <c r="B4" t="s">
        <v>112</v>
      </c>
      <c r="D4" t="s">
        <v>31</v>
      </c>
      <c r="E4" t="s">
        <v>113</v>
      </c>
      <c r="F4" t="s">
        <v>114</v>
      </c>
      <c r="H4" t="s">
        <v>133</v>
      </c>
      <c r="I4" t="s">
        <v>134</v>
      </c>
      <c r="J4" t="s">
        <v>135</v>
      </c>
      <c r="K4" t="s">
        <v>136</v>
      </c>
      <c r="L4" t="s">
        <v>115</v>
      </c>
      <c r="N4" t="s">
        <v>62</v>
      </c>
      <c r="O4" t="s">
        <v>141</v>
      </c>
      <c r="P4" t="s">
        <v>114</v>
      </c>
      <c r="R4" t="s">
        <v>79</v>
      </c>
      <c r="S4" t="s">
        <v>107</v>
      </c>
      <c r="T4" t="s">
        <v>143</v>
      </c>
      <c r="V4" s="95" t="s">
        <v>144</v>
      </c>
      <c r="W4" s="95" t="s">
        <v>145</v>
      </c>
      <c r="X4" s="95" t="s">
        <v>148</v>
      </c>
      <c r="Y4" s="95" t="s">
        <v>146</v>
      </c>
      <c r="Z4" s="95" t="s">
        <v>147</v>
      </c>
      <c r="AB4" t="s">
        <v>29</v>
      </c>
      <c r="AC4" s="138"/>
      <c r="AD4" t="s">
        <v>86</v>
      </c>
    </row>
    <row r="5" spans="1:30" ht="16" thickBot="1" x14ac:dyDescent="0.25">
      <c r="A5" s="94">
        <v>1251</v>
      </c>
      <c r="B5" s="89">
        <v>1046</v>
      </c>
      <c r="D5" s="15">
        <v>1053</v>
      </c>
      <c r="E5" s="15">
        <v>1046</v>
      </c>
      <c r="F5" s="15">
        <v>1066</v>
      </c>
      <c r="H5" s="15" t="s">
        <v>116</v>
      </c>
      <c r="I5" s="15" t="s">
        <v>119</v>
      </c>
      <c r="J5" s="15" t="s">
        <v>128</v>
      </c>
      <c r="K5" s="15" t="s">
        <v>137</v>
      </c>
      <c r="L5" s="15" t="s">
        <v>138</v>
      </c>
      <c r="N5" s="90">
        <v>1046</v>
      </c>
      <c r="O5" s="92">
        <v>1104</v>
      </c>
      <c r="P5" s="91">
        <v>1053</v>
      </c>
      <c r="R5" s="15">
        <v>1259</v>
      </c>
      <c r="S5" s="15">
        <v>1046</v>
      </c>
      <c r="T5" s="15">
        <v>1053</v>
      </c>
      <c r="V5" s="15">
        <v>1053</v>
      </c>
      <c r="W5" s="15">
        <v>1046</v>
      </c>
      <c r="X5" s="15">
        <v>1054</v>
      </c>
      <c r="Y5" s="15">
        <v>1066</v>
      </c>
      <c r="Z5" s="15">
        <v>1061</v>
      </c>
      <c r="AB5" s="15">
        <v>1046</v>
      </c>
      <c r="AC5" s="15">
        <v>1061</v>
      </c>
      <c r="AD5" s="15">
        <v>1266</v>
      </c>
    </row>
    <row r="6" spans="1:30" x14ac:dyDescent="0.2">
      <c r="B6" s="15">
        <v>1053</v>
      </c>
      <c r="D6" s="15">
        <v>1054</v>
      </c>
      <c r="E6" s="15">
        <v>1061</v>
      </c>
      <c r="F6" s="15">
        <v>1259</v>
      </c>
      <c r="H6" s="15" t="s">
        <v>117</v>
      </c>
      <c r="I6" s="15" t="s">
        <v>127</v>
      </c>
      <c r="J6" s="15" t="s">
        <v>129</v>
      </c>
      <c r="L6" s="15" t="s">
        <v>139</v>
      </c>
      <c r="N6" s="90">
        <v>1061</v>
      </c>
      <c r="P6" s="91">
        <v>1262</v>
      </c>
      <c r="R6" s="15">
        <v>1272</v>
      </c>
      <c r="S6" s="15">
        <v>1054</v>
      </c>
      <c r="T6" s="15">
        <v>1061</v>
      </c>
      <c r="V6" s="15">
        <v>1271</v>
      </c>
      <c r="W6" s="15">
        <v>1087</v>
      </c>
      <c r="X6" s="15">
        <v>1245</v>
      </c>
      <c r="Y6" s="15">
        <v>1104</v>
      </c>
      <c r="Z6" s="15">
        <v>1063</v>
      </c>
      <c r="AB6" s="15">
        <v>1053</v>
      </c>
      <c r="AC6" s="15">
        <v>1066</v>
      </c>
      <c r="AD6" s="15">
        <v>1271</v>
      </c>
    </row>
    <row r="7" spans="1:30" ht="16" thickBot="1" x14ac:dyDescent="0.25">
      <c r="B7" s="15">
        <v>1054</v>
      </c>
      <c r="D7" s="15">
        <v>1063</v>
      </c>
      <c r="E7" s="15">
        <v>1087</v>
      </c>
      <c r="F7" s="15">
        <v>1266</v>
      </c>
      <c r="H7" s="67" t="s">
        <v>118</v>
      </c>
      <c r="I7" s="15" t="s">
        <v>120</v>
      </c>
      <c r="J7" s="15" t="s">
        <v>130</v>
      </c>
      <c r="N7" s="15">
        <v>1063</v>
      </c>
      <c r="P7" s="15">
        <v>1266</v>
      </c>
      <c r="S7" s="15">
        <v>1087</v>
      </c>
      <c r="T7" s="15">
        <v>1063</v>
      </c>
      <c r="W7" s="15">
        <v>1110</v>
      </c>
      <c r="X7" s="15">
        <v>1266</v>
      </c>
      <c r="Y7" s="93">
        <v>1251</v>
      </c>
      <c r="Z7" s="15">
        <v>1083</v>
      </c>
      <c r="AB7" s="15">
        <v>1054</v>
      </c>
      <c r="AC7" s="15">
        <v>1083</v>
      </c>
    </row>
    <row r="8" spans="1:30" x14ac:dyDescent="0.2">
      <c r="B8" s="15">
        <v>1061</v>
      </c>
      <c r="D8" s="15">
        <v>1083</v>
      </c>
      <c r="E8" s="15">
        <v>1104</v>
      </c>
      <c r="I8" s="15" t="s">
        <v>121</v>
      </c>
      <c r="J8" s="15" t="s">
        <v>131</v>
      </c>
      <c r="N8" s="15">
        <v>1066</v>
      </c>
      <c r="S8" s="15">
        <v>1104</v>
      </c>
      <c r="T8" s="15">
        <v>1066</v>
      </c>
      <c r="W8" s="15">
        <v>1259</v>
      </c>
      <c r="Y8" s="15">
        <v>1252</v>
      </c>
      <c r="Z8" s="15">
        <v>1247</v>
      </c>
      <c r="AB8" s="15">
        <v>1063</v>
      </c>
      <c r="AC8" s="15">
        <v>1247</v>
      </c>
    </row>
    <row r="9" spans="1:30" x14ac:dyDescent="0.2">
      <c r="B9" s="15">
        <v>1063</v>
      </c>
      <c r="D9" s="15">
        <v>1110</v>
      </c>
      <c r="E9" s="15">
        <v>1252</v>
      </c>
      <c r="I9" s="15" t="s">
        <v>122</v>
      </c>
      <c r="J9" s="15" t="s">
        <v>132</v>
      </c>
      <c r="N9" s="15">
        <v>1083</v>
      </c>
      <c r="T9" s="15">
        <v>1083</v>
      </c>
      <c r="Z9" s="15">
        <v>1262</v>
      </c>
      <c r="AB9" s="15">
        <v>1087</v>
      </c>
      <c r="AC9" s="96">
        <v>1251</v>
      </c>
    </row>
    <row r="10" spans="1:30" ht="16" thickBot="1" x14ac:dyDescent="0.25">
      <c r="B10" s="15">
        <v>1066</v>
      </c>
      <c r="D10" s="15">
        <v>1245</v>
      </c>
      <c r="I10" s="93" t="s">
        <v>123</v>
      </c>
      <c r="N10" s="15">
        <v>1087</v>
      </c>
      <c r="T10" s="15">
        <v>1110</v>
      </c>
      <c r="Z10" s="67">
        <v>1272</v>
      </c>
      <c r="AB10" s="15">
        <v>1104</v>
      </c>
      <c r="AC10" s="67">
        <v>1272</v>
      </c>
    </row>
    <row r="11" spans="1:30" ht="16" thickBot="1" x14ac:dyDescent="0.25">
      <c r="B11" s="15">
        <v>1083</v>
      </c>
      <c r="D11" s="15">
        <v>1247</v>
      </c>
      <c r="I11" s="15" t="s">
        <v>124</v>
      </c>
      <c r="N11" s="15">
        <v>1104</v>
      </c>
      <c r="T11" s="15">
        <v>1245</v>
      </c>
      <c r="Z11" s="67">
        <v>1273</v>
      </c>
      <c r="AB11" s="15">
        <v>1110</v>
      </c>
      <c r="AC11" s="67">
        <v>1273</v>
      </c>
    </row>
    <row r="12" spans="1:30" x14ac:dyDescent="0.2">
      <c r="B12" s="15">
        <v>1087</v>
      </c>
      <c r="D12" s="93">
        <v>1251</v>
      </c>
      <c r="I12" s="15" t="s">
        <v>125</v>
      </c>
      <c r="N12" s="15">
        <v>1110</v>
      </c>
      <c r="T12" s="15">
        <v>1247</v>
      </c>
      <c r="AB12" s="15">
        <v>1245</v>
      </c>
    </row>
    <row r="13" spans="1:30" x14ac:dyDescent="0.2">
      <c r="B13" s="15">
        <v>1110</v>
      </c>
      <c r="D13" s="15">
        <v>1262</v>
      </c>
      <c r="I13" s="15" t="s">
        <v>126</v>
      </c>
      <c r="N13" s="15">
        <v>1245</v>
      </c>
      <c r="T13" s="93">
        <v>1251</v>
      </c>
      <c r="AB13" s="15">
        <v>1252</v>
      </c>
    </row>
    <row r="14" spans="1:30" x14ac:dyDescent="0.2">
      <c r="B14" s="15">
        <v>1245</v>
      </c>
      <c r="D14" s="15">
        <v>1271</v>
      </c>
      <c r="N14" s="15">
        <v>1247</v>
      </c>
      <c r="T14" s="15">
        <v>1252</v>
      </c>
      <c r="AB14" s="15">
        <v>1259</v>
      </c>
    </row>
    <row r="15" spans="1:30" ht="16" thickBot="1" x14ac:dyDescent="0.25">
      <c r="B15" s="15">
        <v>1247</v>
      </c>
      <c r="D15" s="67">
        <v>1272</v>
      </c>
      <c r="N15" s="15">
        <v>1259</v>
      </c>
      <c r="T15" s="15">
        <v>1262</v>
      </c>
      <c r="AB15" s="15">
        <v>1262</v>
      </c>
    </row>
    <row r="16" spans="1:30" x14ac:dyDescent="0.2">
      <c r="B16" s="15">
        <v>1252</v>
      </c>
      <c r="D16" s="15">
        <v>1273</v>
      </c>
      <c r="N16" s="15">
        <v>1271</v>
      </c>
      <c r="T16" s="15">
        <v>1266</v>
      </c>
    </row>
    <row r="17" spans="1:30" x14ac:dyDescent="0.2">
      <c r="B17" s="15">
        <v>1259</v>
      </c>
      <c r="N17" s="15">
        <v>1272</v>
      </c>
      <c r="T17" s="15">
        <v>1271</v>
      </c>
    </row>
    <row r="18" spans="1:30" ht="16" thickBot="1" x14ac:dyDescent="0.25">
      <c r="B18" s="15">
        <v>1262</v>
      </c>
      <c r="N18" s="67">
        <v>1273</v>
      </c>
      <c r="T18" s="67">
        <v>1273</v>
      </c>
    </row>
    <row r="19" spans="1:30" x14ac:dyDescent="0.2">
      <c r="B19" s="15">
        <v>1266</v>
      </c>
    </row>
    <row r="20" spans="1:30" x14ac:dyDescent="0.2">
      <c r="B20" s="15">
        <v>1271</v>
      </c>
    </row>
    <row r="21" spans="1:30" x14ac:dyDescent="0.2">
      <c r="B21" s="15">
        <v>1272</v>
      </c>
    </row>
    <row r="22" spans="1:30" x14ac:dyDescent="0.2">
      <c r="B22" s="15">
        <v>1273</v>
      </c>
    </row>
    <row r="23" spans="1:30" x14ac:dyDescent="0.2">
      <c r="B23" s="15">
        <v>1104</v>
      </c>
    </row>
    <row r="24" spans="1:30" x14ac:dyDescent="0.2">
      <c r="B24" s="141"/>
    </row>
    <row r="25" spans="1:30" x14ac:dyDescent="0.2">
      <c r="B25" s="141"/>
    </row>
    <row r="26" spans="1:30" x14ac:dyDescent="0.2">
      <c r="B26" s="141"/>
    </row>
    <row r="27" spans="1:30" x14ac:dyDescent="0.2">
      <c r="B27" s="141"/>
    </row>
    <row r="28" spans="1:30" x14ac:dyDescent="0.2">
      <c r="A28">
        <v>1</v>
      </c>
      <c r="B28">
        <f>COUNT(B5:B23)</f>
        <v>19</v>
      </c>
      <c r="D28">
        <f>COUNT(D5:D16)</f>
        <v>12</v>
      </c>
      <c r="E28">
        <f t="shared" ref="E28:F28" si="0">COUNT(E5:E16)</f>
        <v>5</v>
      </c>
      <c r="F28">
        <f t="shared" si="0"/>
        <v>3</v>
      </c>
      <c r="H28">
        <v>3</v>
      </c>
      <c r="I28">
        <v>9</v>
      </c>
      <c r="J28">
        <v>8</v>
      </c>
      <c r="K28">
        <v>2</v>
      </c>
      <c r="L28">
        <v>2</v>
      </c>
      <c r="N28">
        <f>COUNT(N5:N18)</f>
        <v>14</v>
      </c>
      <c r="O28">
        <f>COUNT(O5:O20)</f>
        <v>1</v>
      </c>
      <c r="P28">
        <f>COUNT(P5:P20)</f>
        <v>3</v>
      </c>
      <c r="R28">
        <f t="shared" ref="R28:Y28" si="1">COUNT(R5:R21)</f>
        <v>2</v>
      </c>
      <c r="S28">
        <f>COUNT(S5:S20)</f>
        <v>4</v>
      </c>
      <c r="T28">
        <f>COUNT(T5:T18)</f>
        <v>14</v>
      </c>
      <c r="V28">
        <f t="shared" si="1"/>
        <v>2</v>
      </c>
      <c r="W28">
        <f>COUNT(W5:W18)</f>
        <v>4</v>
      </c>
      <c r="X28">
        <f t="shared" si="1"/>
        <v>3</v>
      </c>
      <c r="Y28">
        <f t="shared" si="1"/>
        <v>4</v>
      </c>
      <c r="Z28">
        <f>COUNT(Z5:Z20)</f>
        <v>7</v>
      </c>
      <c r="AB28">
        <f>COUNT(AB5:AB19)</f>
        <v>11</v>
      </c>
      <c r="AC28">
        <f>COUNT(AC5:AC20)</f>
        <v>7</v>
      </c>
      <c r="AD28">
        <f>COUNT(AD5:AD20)</f>
        <v>2</v>
      </c>
    </row>
    <row r="29" spans="1:30" x14ac:dyDescent="0.2">
      <c r="R29" t="s">
        <v>440</v>
      </c>
      <c r="S29" t="s">
        <v>441</v>
      </c>
      <c r="T29" t="s">
        <v>439</v>
      </c>
      <c r="U29" t="s">
        <v>175</v>
      </c>
    </row>
    <row r="30" spans="1:30" x14ac:dyDescent="0.2">
      <c r="R30" s="113">
        <v>1087</v>
      </c>
      <c r="S30" s="113">
        <v>1104</v>
      </c>
      <c r="T30" s="97">
        <v>1083</v>
      </c>
      <c r="U30" s="113">
        <v>1046</v>
      </c>
    </row>
    <row r="31" spans="1:30" x14ac:dyDescent="0.2">
      <c r="R31" s="97">
        <v>1247</v>
      </c>
      <c r="T31" s="125">
        <v>1259</v>
      </c>
      <c r="U31" s="97">
        <v>1053</v>
      </c>
    </row>
    <row r="32" spans="1:30" x14ac:dyDescent="0.2">
      <c r="R32" s="142">
        <v>1251</v>
      </c>
      <c r="T32" s="97">
        <v>1262</v>
      </c>
      <c r="U32" s="113">
        <v>1054</v>
      </c>
    </row>
    <row r="33" spans="18:21" x14ac:dyDescent="0.2">
      <c r="R33" s="97">
        <v>1266</v>
      </c>
      <c r="T33" s="125">
        <v>1272</v>
      </c>
      <c r="U33" s="97">
        <v>1061</v>
      </c>
    </row>
    <row r="34" spans="18:21" x14ac:dyDescent="0.2">
      <c r="T34" s="97">
        <v>1273</v>
      </c>
      <c r="U34" s="97">
        <v>1063</v>
      </c>
    </row>
    <row r="35" spans="18:21" x14ac:dyDescent="0.2">
      <c r="U35" s="97">
        <v>1066</v>
      </c>
    </row>
    <row r="36" spans="18:21" x14ac:dyDescent="0.2">
      <c r="U36" s="97">
        <v>1110</v>
      </c>
    </row>
    <row r="37" spans="18:21" x14ac:dyDescent="0.2">
      <c r="U37" s="97">
        <v>1245</v>
      </c>
    </row>
    <row r="38" spans="18:21" x14ac:dyDescent="0.2">
      <c r="U38" s="97">
        <v>1252</v>
      </c>
    </row>
    <row r="39" spans="18:21" x14ac:dyDescent="0.2">
      <c r="U39" s="97">
        <v>1271</v>
      </c>
    </row>
  </sheetData>
  <mergeCells count="1">
    <mergeCell ref="AC3:AC4"/>
  </mergeCells>
  <pageMargins left="0.7" right="0.7" top="0.75" bottom="0.75" header="0.3" footer="0.3"/>
  <pageSetup orientation="portrait" horizontalDpi="4294967293" verticalDpi="4294967293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W27"/>
  <sheetViews>
    <sheetView zoomScale="90" zoomScaleNormal="90" zoomScalePageLayoutView="90" workbookViewId="0">
      <selection activeCell="AJ25" sqref="AJ25"/>
    </sheetView>
  </sheetViews>
  <sheetFormatPr baseColWidth="10" defaultColWidth="8.83203125" defaultRowHeight="15" x14ac:dyDescent="0.2"/>
  <cols>
    <col min="1" max="1" width="13.6640625" customWidth="1"/>
    <col min="2" max="2" width="15.6640625" customWidth="1"/>
    <col min="3" max="22" width="5.5" customWidth="1"/>
  </cols>
  <sheetData>
    <row r="1" spans="1:23" x14ac:dyDescent="0.2">
      <c r="A1" s="95"/>
      <c r="B1" s="95"/>
      <c r="C1" s="97">
        <v>1046</v>
      </c>
      <c r="D1" s="97">
        <v>1053</v>
      </c>
      <c r="E1" s="97">
        <v>1054</v>
      </c>
      <c r="F1" s="97">
        <v>1061</v>
      </c>
      <c r="G1" s="97">
        <v>1063</v>
      </c>
      <c r="H1" s="97">
        <v>1066</v>
      </c>
      <c r="I1" s="97">
        <v>1083</v>
      </c>
      <c r="J1" s="97">
        <v>1087</v>
      </c>
      <c r="K1" s="97">
        <v>1104</v>
      </c>
      <c r="L1" s="97">
        <v>1110</v>
      </c>
      <c r="M1" s="97">
        <v>1245</v>
      </c>
      <c r="N1" s="97">
        <v>1247</v>
      </c>
      <c r="O1" s="97">
        <v>1251</v>
      </c>
      <c r="P1" s="97">
        <v>1252</v>
      </c>
      <c r="Q1" s="97">
        <v>1259</v>
      </c>
      <c r="R1" s="97">
        <v>1262</v>
      </c>
      <c r="S1" s="97">
        <v>1266</v>
      </c>
      <c r="T1" s="97">
        <v>1271</v>
      </c>
      <c r="U1" s="97">
        <v>1272</v>
      </c>
      <c r="V1" s="97">
        <v>1273</v>
      </c>
      <c r="W1" t="s">
        <v>163</v>
      </c>
    </row>
    <row r="2" spans="1:23" x14ac:dyDescent="0.2">
      <c r="A2" s="95" t="s">
        <v>155</v>
      </c>
      <c r="B2" s="98" t="s">
        <v>111</v>
      </c>
      <c r="C2" s="99"/>
      <c r="D2" s="99"/>
      <c r="E2" s="99"/>
      <c r="F2" s="99"/>
      <c r="G2" s="99"/>
      <c r="H2" s="99"/>
      <c r="I2" s="99"/>
      <c r="J2" s="99"/>
      <c r="K2" s="99"/>
      <c r="L2" s="99"/>
      <c r="M2" s="99"/>
      <c r="N2" s="99"/>
      <c r="O2" s="99">
        <v>1</v>
      </c>
      <c r="P2" s="99"/>
      <c r="Q2" s="99"/>
      <c r="R2" s="100"/>
      <c r="S2" s="100"/>
      <c r="T2" s="100"/>
      <c r="U2" s="99"/>
      <c r="V2" s="101"/>
      <c r="W2" s="102">
        <f>SUM(C2:V2)</f>
        <v>1</v>
      </c>
    </row>
    <row r="3" spans="1:23" x14ac:dyDescent="0.2">
      <c r="A3" s="95"/>
      <c r="B3" s="103" t="s">
        <v>112</v>
      </c>
      <c r="C3" s="104">
        <v>1</v>
      </c>
      <c r="D3" s="104">
        <v>1</v>
      </c>
      <c r="E3" s="104">
        <v>1</v>
      </c>
      <c r="F3" s="104">
        <v>1</v>
      </c>
      <c r="G3" s="104">
        <v>1</v>
      </c>
      <c r="H3" s="104">
        <v>1</v>
      </c>
      <c r="I3" s="104">
        <v>1</v>
      </c>
      <c r="J3" s="104">
        <v>1</v>
      </c>
      <c r="K3" s="104">
        <v>1</v>
      </c>
      <c r="L3" s="104">
        <v>1</v>
      </c>
      <c r="M3" s="104">
        <v>1</v>
      </c>
      <c r="N3" s="104">
        <v>1</v>
      </c>
      <c r="O3" s="104"/>
      <c r="P3" s="104">
        <v>1</v>
      </c>
      <c r="Q3" s="104">
        <v>1</v>
      </c>
      <c r="R3" s="104">
        <v>1</v>
      </c>
      <c r="S3" s="104">
        <v>1</v>
      </c>
      <c r="T3" s="104">
        <v>1</v>
      </c>
      <c r="U3" s="104">
        <v>1</v>
      </c>
      <c r="V3" s="104">
        <v>1</v>
      </c>
      <c r="W3" s="105">
        <f>SUM(C3:V3)</f>
        <v>19</v>
      </c>
    </row>
    <row r="4" spans="1:23" x14ac:dyDescent="0.2">
      <c r="A4" s="95" t="s">
        <v>156</v>
      </c>
      <c r="B4" s="98" t="s">
        <v>31</v>
      </c>
      <c r="C4" s="99"/>
      <c r="D4" s="99">
        <v>1</v>
      </c>
      <c r="E4" s="99">
        <v>1</v>
      </c>
      <c r="F4" s="99"/>
      <c r="G4" s="99">
        <v>1</v>
      </c>
      <c r="H4" s="99"/>
      <c r="I4" s="99">
        <v>1</v>
      </c>
      <c r="J4" s="99"/>
      <c r="K4" s="99"/>
      <c r="L4" s="99">
        <v>1</v>
      </c>
      <c r="M4" s="99">
        <v>1</v>
      </c>
      <c r="N4" s="99">
        <v>1</v>
      </c>
      <c r="O4" s="99">
        <v>1</v>
      </c>
      <c r="P4" s="99"/>
      <c r="Q4" s="99"/>
      <c r="R4" s="99">
        <v>1</v>
      </c>
      <c r="S4" s="99"/>
      <c r="T4" s="99">
        <v>1</v>
      </c>
      <c r="U4" s="99">
        <v>1</v>
      </c>
      <c r="V4" s="99">
        <v>1</v>
      </c>
      <c r="W4" s="102">
        <f>SUM(C4:V4)</f>
        <v>12</v>
      </c>
    </row>
    <row r="5" spans="1:23" x14ac:dyDescent="0.2">
      <c r="A5" s="95"/>
      <c r="B5" s="106" t="s">
        <v>113</v>
      </c>
      <c r="C5" s="107">
        <v>1</v>
      </c>
      <c r="D5" s="107"/>
      <c r="E5" s="107"/>
      <c r="F5" s="107">
        <v>1</v>
      </c>
      <c r="G5" s="107"/>
      <c r="H5" s="107"/>
      <c r="I5" s="107"/>
      <c r="J5" s="107">
        <v>1</v>
      </c>
      <c r="K5" s="107">
        <v>1</v>
      </c>
      <c r="L5" s="107"/>
      <c r="M5" s="107"/>
      <c r="N5" s="107"/>
      <c r="O5" s="107"/>
      <c r="P5" s="107">
        <v>1</v>
      </c>
      <c r="Q5" s="107"/>
      <c r="R5" s="107"/>
      <c r="S5" s="107"/>
      <c r="T5" s="107"/>
      <c r="U5" s="107"/>
      <c r="V5" s="107"/>
      <c r="W5" s="108">
        <f>SUM(C5:V5)</f>
        <v>5</v>
      </c>
    </row>
    <row r="6" spans="1:23" x14ac:dyDescent="0.2">
      <c r="A6" s="95"/>
      <c r="B6" s="103" t="s">
        <v>114</v>
      </c>
      <c r="C6" s="104"/>
      <c r="D6" s="104"/>
      <c r="E6" s="104"/>
      <c r="F6" s="104"/>
      <c r="G6" s="104"/>
      <c r="H6" s="104">
        <v>1</v>
      </c>
      <c r="I6" s="104"/>
      <c r="J6" s="104"/>
      <c r="K6" s="104"/>
      <c r="L6" s="104"/>
      <c r="M6" s="104"/>
      <c r="N6" s="104"/>
      <c r="O6" s="104"/>
      <c r="P6" s="104"/>
      <c r="Q6" s="104">
        <v>1</v>
      </c>
      <c r="R6" s="104"/>
      <c r="S6" s="104">
        <v>1</v>
      </c>
      <c r="T6" s="104"/>
      <c r="U6" s="104"/>
      <c r="V6" s="104"/>
      <c r="W6" s="105">
        <f>SUM(C6:V6)</f>
        <v>3</v>
      </c>
    </row>
    <row r="7" spans="1:23" x14ac:dyDescent="0.2">
      <c r="A7" s="95" t="s">
        <v>6</v>
      </c>
      <c r="B7" s="98" t="s">
        <v>133</v>
      </c>
      <c r="C7" s="99"/>
      <c r="D7" s="99"/>
      <c r="E7" s="99"/>
      <c r="F7" s="99"/>
      <c r="G7" s="99"/>
      <c r="H7" s="99"/>
      <c r="I7" s="99">
        <v>1</v>
      </c>
      <c r="J7" s="99">
        <v>1</v>
      </c>
      <c r="K7" s="99"/>
      <c r="L7" s="99"/>
      <c r="M7" s="99"/>
      <c r="N7" s="99"/>
      <c r="O7" s="99"/>
      <c r="P7" s="99"/>
      <c r="Q7" s="99"/>
      <c r="R7" s="99"/>
      <c r="S7" s="99"/>
      <c r="T7" s="99"/>
      <c r="U7" s="99"/>
      <c r="V7" s="99">
        <v>1</v>
      </c>
      <c r="W7" s="102">
        <f>SUM(C7:V7)</f>
        <v>3</v>
      </c>
    </row>
    <row r="8" spans="1:23" x14ac:dyDescent="0.2">
      <c r="A8" s="95"/>
      <c r="B8" s="106" t="s">
        <v>134</v>
      </c>
      <c r="C8" s="107">
        <v>1</v>
      </c>
      <c r="D8" s="107">
        <v>1</v>
      </c>
      <c r="E8" s="107"/>
      <c r="F8" s="107"/>
      <c r="G8" s="107">
        <v>1</v>
      </c>
      <c r="H8" s="107">
        <v>1</v>
      </c>
      <c r="I8" s="107"/>
      <c r="J8" s="107"/>
      <c r="K8" s="107"/>
      <c r="L8" s="107">
        <v>1</v>
      </c>
      <c r="M8" s="107"/>
      <c r="N8" s="107"/>
      <c r="O8" s="107">
        <v>1</v>
      </c>
      <c r="P8" s="107"/>
      <c r="Q8" s="107">
        <v>1</v>
      </c>
      <c r="R8" s="107"/>
      <c r="S8" s="107"/>
      <c r="T8" s="107">
        <v>1</v>
      </c>
      <c r="U8" s="107">
        <v>1</v>
      </c>
      <c r="V8" s="107"/>
      <c r="W8" s="108">
        <f>SUM(C8:V8)</f>
        <v>9</v>
      </c>
    </row>
    <row r="9" spans="1:23" x14ac:dyDescent="0.2">
      <c r="A9" s="95"/>
      <c r="B9" s="106" t="s">
        <v>135</v>
      </c>
      <c r="C9" s="107"/>
      <c r="D9" s="107"/>
      <c r="E9" s="107"/>
      <c r="F9" s="107">
        <v>1</v>
      </c>
      <c r="G9" s="107"/>
      <c r="H9" s="107"/>
      <c r="I9" s="107"/>
      <c r="J9" s="107"/>
      <c r="K9" s="107"/>
      <c r="L9" s="107"/>
      <c r="M9" s="107">
        <v>1</v>
      </c>
      <c r="N9" s="107">
        <v>1</v>
      </c>
      <c r="O9" s="107"/>
      <c r="P9" s="107"/>
      <c r="Q9" s="107"/>
      <c r="R9" s="107">
        <v>1</v>
      </c>
      <c r="S9" s="107">
        <v>1</v>
      </c>
      <c r="T9" s="107"/>
      <c r="U9" s="107"/>
      <c r="V9" s="107"/>
      <c r="W9" s="108">
        <f>SUM(C9:V9)</f>
        <v>5</v>
      </c>
    </row>
    <row r="10" spans="1:23" x14ac:dyDescent="0.2">
      <c r="A10" s="95"/>
      <c r="B10" s="106" t="s">
        <v>136</v>
      </c>
      <c r="C10" s="107"/>
      <c r="D10" s="107"/>
      <c r="E10" s="107">
        <v>1</v>
      </c>
      <c r="F10" s="107"/>
      <c r="G10" s="107"/>
      <c r="H10" s="107"/>
      <c r="I10" s="107"/>
      <c r="J10" s="107"/>
      <c r="K10" s="107"/>
      <c r="L10" s="107"/>
      <c r="M10" s="107"/>
      <c r="N10" s="107"/>
      <c r="O10" s="107"/>
      <c r="P10" s="107"/>
      <c r="Q10" s="107"/>
      <c r="R10" s="107"/>
      <c r="S10" s="107"/>
      <c r="T10" s="107"/>
      <c r="U10" s="107"/>
      <c r="V10" s="107"/>
      <c r="W10" s="108">
        <f>SUM(C10:V10)</f>
        <v>1</v>
      </c>
    </row>
    <row r="11" spans="1:23" x14ac:dyDescent="0.2">
      <c r="A11" s="95"/>
      <c r="B11" s="103" t="s">
        <v>115</v>
      </c>
      <c r="C11" s="104"/>
      <c r="D11" s="104"/>
      <c r="E11" s="104"/>
      <c r="F11" s="104"/>
      <c r="G11" s="104"/>
      <c r="H11" s="104"/>
      <c r="I11" s="104"/>
      <c r="J11" s="104"/>
      <c r="K11" s="104">
        <v>1</v>
      </c>
      <c r="L11" s="104"/>
      <c r="M11" s="104"/>
      <c r="N11" s="104"/>
      <c r="O11" s="104"/>
      <c r="P11" s="104">
        <v>1</v>
      </c>
      <c r="Q11" s="104"/>
      <c r="R11" s="104"/>
      <c r="S11" s="104"/>
      <c r="T11" s="104"/>
      <c r="U11" s="104"/>
      <c r="V11" s="104"/>
      <c r="W11" s="105">
        <f>SUM(C11:V11)</f>
        <v>2</v>
      </c>
    </row>
    <row r="12" spans="1:23" x14ac:dyDescent="0.2">
      <c r="A12" s="95" t="s">
        <v>140</v>
      </c>
      <c r="B12" s="98" t="s">
        <v>62</v>
      </c>
      <c r="C12" s="99">
        <v>1</v>
      </c>
      <c r="D12" s="99"/>
      <c r="E12" s="99"/>
      <c r="F12" s="99">
        <v>1</v>
      </c>
      <c r="G12" s="99">
        <v>1</v>
      </c>
      <c r="H12" s="99">
        <v>1</v>
      </c>
      <c r="I12" s="99">
        <v>1</v>
      </c>
      <c r="J12" s="99">
        <v>1</v>
      </c>
      <c r="K12" s="99">
        <v>1</v>
      </c>
      <c r="L12" s="99">
        <v>1</v>
      </c>
      <c r="M12" s="99">
        <v>1</v>
      </c>
      <c r="N12" s="99">
        <v>1</v>
      </c>
      <c r="O12" s="99"/>
      <c r="P12" s="99"/>
      <c r="Q12" s="99">
        <v>1</v>
      </c>
      <c r="R12" s="99"/>
      <c r="S12" s="99"/>
      <c r="T12" s="99">
        <v>1</v>
      </c>
      <c r="U12" s="99">
        <v>1</v>
      </c>
      <c r="V12" s="99">
        <v>1</v>
      </c>
      <c r="W12" s="102">
        <f>SUM(C12:V12)</f>
        <v>14</v>
      </c>
    </row>
    <row r="13" spans="1:23" x14ac:dyDescent="0.2">
      <c r="A13" s="95"/>
      <c r="B13" s="106" t="s">
        <v>141</v>
      </c>
      <c r="C13" s="107"/>
      <c r="D13" s="107"/>
      <c r="E13" s="107">
        <v>1</v>
      </c>
      <c r="F13" s="107"/>
      <c r="G13" s="107"/>
      <c r="H13" s="107"/>
      <c r="I13" s="107"/>
      <c r="J13" s="107"/>
      <c r="K13" s="107"/>
      <c r="L13" s="107"/>
      <c r="M13" s="107"/>
      <c r="N13" s="107"/>
      <c r="O13" s="107"/>
      <c r="P13" s="107">
        <v>1</v>
      </c>
      <c r="Q13" s="107"/>
      <c r="R13" s="107"/>
      <c r="S13" s="107"/>
      <c r="T13" s="107"/>
      <c r="U13" s="107"/>
      <c r="V13" s="107"/>
      <c r="W13" s="108">
        <f>SUM(C13:V13)</f>
        <v>2</v>
      </c>
    </row>
    <row r="14" spans="1:23" x14ac:dyDescent="0.2">
      <c r="A14" s="95"/>
      <c r="B14" s="103" t="s">
        <v>114</v>
      </c>
      <c r="C14" s="104"/>
      <c r="D14" s="104">
        <v>1</v>
      </c>
      <c r="E14" s="104"/>
      <c r="F14" s="104"/>
      <c r="G14" s="104"/>
      <c r="H14" s="104"/>
      <c r="I14" s="104"/>
      <c r="J14" s="104"/>
      <c r="K14" s="104"/>
      <c r="L14" s="104"/>
      <c r="M14" s="104"/>
      <c r="N14" s="104"/>
      <c r="O14" s="104"/>
      <c r="P14" s="104"/>
      <c r="Q14" s="104"/>
      <c r="R14" s="104">
        <v>1</v>
      </c>
      <c r="S14" s="104">
        <v>1</v>
      </c>
      <c r="T14" s="104"/>
      <c r="U14" s="104"/>
      <c r="V14" s="104"/>
      <c r="W14" s="105">
        <f>SUM(C14:V14)</f>
        <v>3</v>
      </c>
    </row>
    <row r="15" spans="1:23" x14ac:dyDescent="0.2">
      <c r="A15" s="95" t="s">
        <v>10</v>
      </c>
      <c r="B15" s="98" t="s">
        <v>79</v>
      </c>
      <c r="C15" s="99"/>
      <c r="D15" s="99"/>
      <c r="E15" s="99"/>
      <c r="F15" s="99"/>
      <c r="G15" s="99"/>
      <c r="H15" s="99"/>
      <c r="I15" s="99"/>
      <c r="J15" s="99"/>
      <c r="K15" s="99"/>
      <c r="L15" s="99"/>
      <c r="M15" s="99"/>
      <c r="N15" s="99"/>
      <c r="O15" s="99"/>
      <c r="P15" s="99"/>
      <c r="Q15" s="99">
        <v>1</v>
      </c>
      <c r="R15" s="99"/>
      <c r="S15" s="99"/>
      <c r="T15" s="99"/>
      <c r="U15" s="99">
        <v>1</v>
      </c>
      <c r="V15" s="99"/>
      <c r="W15" s="102">
        <f>SUM(C15:V15)</f>
        <v>2</v>
      </c>
    </row>
    <row r="16" spans="1:23" x14ac:dyDescent="0.2">
      <c r="A16" s="95"/>
      <c r="B16" s="106" t="s">
        <v>107</v>
      </c>
      <c r="C16" s="107">
        <v>1</v>
      </c>
      <c r="D16" s="107"/>
      <c r="E16" s="107">
        <v>1</v>
      </c>
      <c r="F16" s="107"/>
      <c r="G16" s="107"/>
      <c r="H16" s="107"/>
      <c r="I16" s="107"/>
      <c r="J16" s="107">
        <v>1</v>
      </c>
      <c r="K16" s="107">
        <v>1</v>
      </c>
      <c r="L16" s="107"/>
      <c r="M16" s="107"/>
      <c r="N16" s="107"/>
      <c r="O16" s="107"/>
      <c r="P16" s="107"/>
      <c r="Q16" s="107"/>
      <c r="R16" s="107"/>
      <c r="S16" s="107"/>
      <c r="T16" s="107"/>
      <c r="U16" s="107"/>
      <c r="V16" s="107"/>
      <c r="W16" s="108">
        <f>SUM(C16:V16)</f>
        <v>4</v>
      </c>
    </row>
    <row r="17" spans="1:23" x14ac:dyDescent="0.2">
      <c r="A17" s="95"/>
      <c r="B17" s="103" t="s">
        <v>143</v>
      </c>
      <c r="C17" s="104"/>
      <c r="D17" s="104">
        <v>1</v>
      </c>
      <c r="E17" s="104"/>
      <c r="F17" s="104">
        <v>1</v>
      </c>
      <c r="G17" s="104">
        <v>1</v>
      </c>
      <c r="H17" s="104">
        <v>1</v>
      </c>
      <c r="I17" s="104">
        <v>1</v>
      </c>
      <c r="J17" s="104"/>
      <c r="K17" s="104"/>
      <c r="L17" s="104">
        <v>1</v>
      </c>
      <c r="M17" s="104">
        <v>1</v>
      </c>
      <c r="N17" s="104">
        <v>1</v>
      </c>
      <c r="O17" s="104">
        <v>1</v>
      </c>
      <c r="P17" s="104">
        <v>1</v>
      </c>
      <c r="Q17" s="104"/>
      <c r="R17" s="104">
        <v>1</v>
      </c>
      <c r="S17" s="104">
        <v>1</v>
      </c>
      <c r="T17" s="104">
        <v>1</v>
      </c>
      <c r="U17" s="104"/>
      <c r="V17" s="104">
        <v>1</v>
      </c>
      <c r="W17" s="105">
        <f>SUM(C17:V17)</f>
        <v>14</v>
      </c>
    </row>
    <row r="18" spans="1:23" x14ac:dyDescent="0.2">
      <c r="A18" s="95" t="s">
        <v>14</v>
      </c>
      <c r="B18" s="98" t="s">
        <v>158</v>
      </c>
      <c r="C18" s="99"/>
      <c r="D18" s="99">
        <v>1</v>
      </c>
      <c r="E18" s="99"/>
      <c r="F18" s="99"/>
      <c r="G18" s="99"/>
      <c r="H18" s="99"/>
      <c r="I18" s="99"/>
      <c r="J18" s="99"/>
      <c r="K18" s="99"/>
      <c r="L18" s="99"/>
      <c r="M18" s="99"/>
      <c r="N18" s="99"/>
      <c r="O18" s="99"/>
      <c r="P18" s="99"/>
      <c r="Q18" s="99"/>
      <c r="R18" s="99"/>
      <c r="S18" s="99"/>
      <c r="T18" s="99">
        <v>1</v>
      </c>
      <c r="U18" s="99"/>
      <c r="V18" s="99"/>
      <c r="W18" s="102">
        <f>SUM(C18:V18)</f>
        <v>2</v>
      </c>
    </row>
    <row r="19" spans="1:23" x14ac:dyDescent="0.2">
      <c r="A19" s="95"/>
      <c r="B19" s="106" t="s">
        <v>157</v>
      </c>
      <c r="C19" s="107">
        <v>1</v>
      </c>
      <c r="D19" s="107"/>
      <c r="E19" s="107"/>
      <c r="F19" s="107"/>
      <c r="G19" s="107"/>
      <c r="H19" s="107"/>
      <c r="I19" s="107"/>
      <c r="J19" s="107">
        <v>1</v>
      </c>
      <c r="K19" s="107"/>
      <c r="L19" s="107">
        <v>1</v>
      </c>
      <c r="M19" s="107"/>
      <c r="N19" s="107"/>
      <c r="O19" s="107"/>
      <c r="P19" s="107"/>
      <c r="Q19" s="107">
        <v>1</v>
      </c>
      <c r="R19" s="107"/>
      <c r="S19" s="107"/>
      <c r="T19" s="107"/>
      <c r="U19" s="107"/>
      <c r="V19" s="107"/>
      <c r="W19" s="108">
        <f>SUM(C19:V19)</f>
        <v>4</v>
      </c>
    </row>
    <row r="20" spans="1:23" x14ac:dyDescent="0.2">
      <c r="A20" s="95" t="s">
        <v>162</v>
      </c>
      <c r="B20" s="106" t="s">
        <v>160</v>
      </c>
      <c r="C20" s="107"/>
      <c r="D20" s="107"/>
      <c r="E20" s="107">
        <v>1</v>
      </c>
      <c r="F20" s="107"/>
      <c r="G20" s="107"/>
      <c r="H20" s="107"/>
      <c r="I20" s="107"/>
      <c r="J20" s="107"/>
      <c r="K20" s="107"/>
      <c r="L20" s="107"/>
      <c r="M20" s="107">
        <v>1</v>
      </c>
      <c r="N20" s="107"/>
      <c r="O20" s="107"/>
      <c r="P20" s="107"/>
      <c r="Q20" s="107"/>
      <c r="R20" s="107"/>
      <c r="S20" s="107">
        <v>1</v>
      </c>
      <c r="T20" s="107"/>
      <c r="U20" s="107"/>
      <c r="V20" s="107"/>
      <c r="W20" s="108">
        <f>SUM(C20:V20)</f>
        <v>3</v>
      </c>
    </row>
    <row r="21" spans="1:23" x14ac:dyDescent="0.2">
      <c r="A21" s="95" t="s">
        <v>162</v>
      </c>
      <c r="B21" s="106" t="s">
        <v>161</v>
      </c>
      <c r="C21" s="107"/>
      <c r="D21" s="107"/>
      <c r="E21" s="107"/>
      <c r="F21" s="107"/>
      <c r="G21" s="107"/>
      <c r="H21" s="107">
        <v>1</v>
      </c>
      <c r="I21" s="107"/>
      <c r="J21" s="107"/>
      <c r="K21" s="107">
        <v>1</v>
      </c>
      <c r="L21" s="107"/>
      <c r="M21" s="107"/>
      <c r="N21" s="107"/>
      <c r="O21" s="107">
        <v>1</v>
      </c>
      <c r="P21" s="107">
        <v>1</v>
      </c>
      <c r="Q21" s="107"/>
      <c r="R21" s="107"/>
      <c r="S21" s="107"/>
      <c r="T21" s="107"/>
      <c r="U21" s="107"/>
      <c r="V21" s="107"/>
      <c r="W21" s="108">
        <f>SUM(C21:V21)</f>
        <v>4</v>
      </c>
    </row>
    <row r="22" spans="1:23" x14ac:dyDescent="0.2">
      <c r="A22" s="95" t="s">
        <v>162</v>
      </c>
      <c r="B22" s="103" t="s">
        <v>159</v>
      </c>
      <c r="C22" s="104"/>
      <c r="D22" s="104"/>
      <c r="E22" s="104"/>
      <c r="F22" s="104">
        <v>1</v>
      </c>
      <c r="G22" s="104">
        <v>1</v>
      </c>
      <c r="H22" s="104"/>
      <c r="I22" s="104">
        <v>1</v>
      </c>
      <c r="J22" s="104"/>
      <c r="K22" s="104"/>
      <c r="L22" s="104"/>
      <c r="M22" s="104"/>
      <c r="N22" s="104">
        <v>1</v>
      </c>
      <c r="O22" s="104"/>
      <c r="P22" s="104"/>
      <c r="Q22" s="104"/>
      <c r="R22" s="104">
        <v>1</v>
      </c>
      <c r="S22" s="104"/>
      <c r="T22" s="104"/>
      <c r="U22" s="104">
        <v>1</v>
      </c>
      <c r="V22" s="104">
        <v>1</v>
      </c>
      <c r="W22" s="105">
        <f>SUM(C22:V22)</f>
        <v>7</v>
      </c>
    </row>
    <row r="23" spans="1:23" x14ac:dyDescent="0.2">
      <c r="A23" s="95" t="s">
        <v>5</v>
      </c>
      <c r="B23" s="98" t="s">
        <v>29</v>
      </c>
      <c r="C23" s="99">
        <v>1</v>
      </c>
      <c r="D23" s="99">
        <v>1</v>
      </c>
      <c r="E23" s="99">
        <v>1</v>
      </c>
      <c r="F23" s="99"/>
      <c r="G23" s="99">
        <v>1</v>
      </c>
      <c r="H23" s="99"/>
      <c r="I23" s="99"/>
      <c r="J23" s="99">
        <v>1</v>
      </c>
      <c r="K23" s="99">
        <v>1</v>
      </c>
      <c r="L23" s="99">
        <v>1</v>
      </c>
      <c r="M23" s="99">
        <v>1</v>
      </c>
      <c r="N23" s="99"/>
      <c r="O23" s="99"/>
      <c r="P23" s="99">
        <v>1</v>
      </c>
      <c r="Q23" s="99">
        <v>1</v>
      </c>
      <c r="R23" s="99">
        <v>1</v>
      </c>
      <c r="S23" s="99"/>
      <c r="T23" s="99"/>
      <c r="U23" s="99"/>
      <c r="V23" s="99"/>
      <c r="W23" s="102">
        <f>SUM(C23:V23)</f>
        <v>11</v>
      </c>
    </row>
    <row r="24" spans="1:23" x14ac:dyDescent="0.2">
      <c r="A24" s="95"/>
      <c r="B24" s="106" t="s">
        <v>38</v>
      </c>
      <c r="C24" s="107"/>
      <c r="D24" s="107"/>
      <c r="E24" s="107"/>
      <c r="F24" s="107">
        <v>1</v>
      </c>
      <c r="G24" s="107"/>
      <c r="H24" s="107">
        <v>1</v>
      </c>
      <c r="I24" s="107">
        <v>1</v>
      </c>
      <c r="J24" s="107"/>
      <c r="K24" s="107"/>
      <c r="L24" s="107"/>
      <c r="M24" s="107"/>
      <c r="N24" s="107">
        <v>1</v>
      </c>
      <c r="O24" s="107"/>
      <c r="P24" s="107"/>
      <c r="Q24" s="107"/>
      <c r="R24" s="107"/>
      <c r="S24" s="107"/>
      <c r="T24" s="107"/>
      <c r="U24" s="107">
        <v>1</v>
      </c>
      <c r="V24" s="107">
        <v>1</v>
      </c>
      <c r="W24" s="108">
        <f>SUM(C24:V24)</f>
        <v>6</v>
      </c>
    </row>
    <row r="25" spans="1:23" x14ac:dyDescent="0.2">
      <c r="A25" s="95"/>
      <c r="B25" s="106" t="s">
        <v>86</v>
      </c>
      <c r="C25" s="107"/>
      <c r="D25" s="107"/>
      <c r="E25" s="107"/>
      <c r="F25" s="107"/>
      <c r="G25" s="107"/>
      <c r="H25" s="107"/>
      <c r="I25" s="107"/>
      <c r="J25" s="107"/>
      <c r="K25" s="107"/>
      <c r="L25" s="107"/>
      <c r="M25" s="107"/>
      <c r="N25" s="107"/>
      <c r="O25" s="107"/>
      <c r="P25" s="107"/>
      <c r="Q25" s="107"/>
      <c r="R25" s="107"/>
      <c r="S25" s="107">
        <v>1</v>
      </c>
      <c r="T25" s="107">
        <v>1</v>
      </c>
      <c r="U25" s="107"/>
      <c r="V25" s="107"/>
      <c r="W25" s="108">
        <f>SUM(C25:V25)</f>
        <v>2</v>
      </c>
    </row>
    <row r="26" spans="1:23" x14ac:dyDescent="0.2">
      <c r="B26" s="103" t="s">
        <v>70</v>
      </c>
      <c r="C26" s="104"/>
      <c r="D26" s="104"/>
      <c r="E26" s="104"/>
      <c r="F26" s="104"/>
      <c r="G26" s="104"/>
      <c r="H26" s="104"/>
      <c r="I26" s="104"/>
      <c r="J26" s="104"/>
      <c r="K26" s="104"/>
      <c r="L26" s="104"/>
      <c r="M26" s="104"/>
      <c r="N26" s="104"/>
      <c r="O26" s="104">
        <v>1</v>
      </c>
      <c r="P26" s="104"/>
      <c r="Q26" s="104"/>
      <c r="R26" s="104"/>
      <c r="S26" s="104"/>
      <c r="T26" s="104"/>
      <c r="U26" s="104"/>
      <c r="V26" s="104"/>
      <c r="W26" s="105">
        <f>SUM(C26:V26)</f>
        <v>1</v>
      </c>
    </row>
    <row r="27" spans="1:23" x14ac:dyDescent="0.2">
      <c r="A27" t="s">
        <v>163</v>
      </c>
      <c r="C27">
        <f>SUM(C2:C26)</f>
        <v>7</v>
      </c>
      <c r="D27">
        <f>SUM(D2:D26)</f>
        <v>7</v>
      </c>
      <c r="E27">
        <f>SUM(E2:E26)</f>
        <v>7</v>
      </c>
      <c r="F27">
        <f>SUM(F2:F26)</f>
        <v>7</v>
      </c>
      <c r="G27">
        <f>SUM(G2:G26)</f>
        <v>7</v>
      </c>
      <c r="H27">
        <f>SUM(H2:H26)</f>
        <v>7</v>
      </c>
      <c r="I27">
        <f>SUM(I2:I26)</f>
        <v>7</v>
      </c>
      <c r="J27">
        <f>SUM(J2:J26)</f>
        <v>7</v>
      </c>
      <c r="K27">
        <f>SUM(K2:K26)</f>
        <v>7</v>
      </c>
      <c r="L27">
        <f>SUM(L2:L26)</f>
        <v>7</v>
      </c>
      <c r="M27">
        <f>SUM(M2:M26)</f>
        <v>7</v>
      </c>
      <c r="N27">
        <f>SUM(N2:N26)</f>
        <v>7</v>
      </c>
      <c r="O27">
        <f>SUM(O2:O26)</f>
        <v>6</v>
      </c>
      <c r="P27">
        <f>SUM(P2:P26)</f>
        <v>7</v>
      </c>
      <c r="Q27">
        <f>SUM(Q2:Q26)</f>
        <v>7</v>
      </c>
      <c r="R27">
        <f>SUM(R2:R26)</f>
        <v>7</v>
      </c>
      <c r="S27">
        <f>SUM(S2:S26)</f>
        <v>7</v>
      </c>
      <c r="T27">
        <f>SUM(T2:T26)</f>
        <v>7</v>
      </c>
      <c r="U27">
        <f>SUM(U2:U26)</f>
        <v>7</v>
      </c>
      <c r="V27">
        <f>SUM(V2:V26)</f>
        <v>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Data</vt:lpstr>
      <vt:lpstr>Dx&amp;Rx</vt:lpstr>
      <vt:lpstr>Perameters</vt:lpstr>
      <vt:lpstr>Sheet2</vt:lpstr>
      <vt:lpstr>Sheet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cp:lastPrinted>2017-06-07T14:26:57Z</cp:lastPrinted>
  <dcterms:created xsi:type="dcterms:W3CDTF">2006-09-16T00:00:00Z</dcterms:created>
  <dcterms:modified xsi:type="dcterms:W3CDTF">2019-08-21T18:28:58Z</dcterms:modified>
</cp:coreProperties>
</file>